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8" firstSheet="0" activeTab="1"/>
  </bookViews>
  <sheets>
    <sheet name="Zeitpkt_versch_162_1" sheetId="1" state="visible" r:id="rId2"/>
    <sheet name="Table 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" uniqueCount="71">
  <si>
    <t xml:space="preserve">Age</t>
  </si>
  <si>
    <t xml:space="preserve">Risk set</t>
  </si>
  <si>
    <t xml:space="preserve">Death</t>
  </si>
  <si>
    <t xml:space="preserve">Death_162</t>
  </si>
  <si>
    <t xml:space="preserve">life exp at death</t>
  </si>
  <si>
    <t xml:space="preserve">total</t>
  </si>
  <si>
    <t xml:space="preserve">rate</t>
  </si>
  <si>
    <t xml:space="preserve">rate </t>
  </si>
  <si>
    <t xml:space="preserve">rate ratio</t>
  </si>
  <si>
    <t xml:space="preserve">unexposed</t>
  </si>
  <si>
    <t xml:space="preserve">exposed</t>
  </si>
  <si>
    <t xml:space="preserve">exc cases</t>
  </si>
  <si>
    <t xml:space="preserve">e-YPLL</t>
  </si>
  <si>
    <t xml:space="preserve">0-4</t>
  </si>
  <si>
    <t xml:space="preserve">5-9</t>
  </si>
  <si>
    <t xml:space="preserve">10-14</t>
  </si>
  <si>
    <t xml:space="preserve">15-19</t>
  </si>
  <si>
    <t xml:space="preserve">20-24</t>
  </si>
  <si>
    <t xml:space="preserve"> </t>
  </si>
  <si>
    <t xml:space="preserve">25-29</t>
  </si>
  <si>
    <t xml:space="preserve">30-34</t>
  </si>
  <si>
    <t xml:space="preserve">35-39</t>
  </si>
  <si>
    <t xml:space="preserve">40-44</t>
  </si>
  <si>
    <t xml:space="preserve">45-49</t>
  </si>
  <si>
    <t xml:space="preserve">50-54</t>
  </si>
  <si>
    <t xml:space="preserve">55-59</t>
  </si>
  <si>
    <t xml:space="preserve">60-64</t>
  </si>
  <si>
    <t xml:space="preserve">65-69</t>
  </si>
  <si>
    <t xml:space="preserve">70-74</t>
  </si>
  <si>
    <t xml:space="preserve">75-79</t>
  </si>
  <si>
    <t xml:space="preserve">80-84</t>
  </si>
  <si>
    <t xml:space="preserve">85-89</t>
  </si>
  <si>
    <t xml:space="preserve">90-94</t>
  </si>
  <si>
    <t xml:space="preserve">95-99</t>
  </si>
  <si>
    <t xml:space="preserve">100-104</t>
  </si>
  <si>
    <t xml:space="preserve">105+</t>
  </si>
  <si>
    <t xml:space="preserve">e-YPLL=</t>
  </si>
  <si>
    <t xml:space="preserve">e-YLL=</t>
  </si>
  <si>
    <t xml:space="preserve">e-YPLL gem. Park et al. 2002</t>
  </si>
  <si>
    <t xml:space="preserve">Todesfälle und Kollektiv:</t>
  </si>
  <si>
    <t xml:space="preserve">BEIR IV, Table 2A-10, S.133 </t>
  </si>
  <si>
    <t xml:space="preserve">Expositionswirkung:</t>
  </si>
  <si>
    <t xml:space="preserve">Todesfälle bis Altersklasse 25-29 auf Null gesetzt, </t>
  </si>
  <si>
    <t xml:space="preserve">alle Todesfälle um 5 Jahre vorverlegt,</t>
  </si>
  <si>
    <t xml:space="preserve">bias=</t>
  </si>
  <si>
    <t xml:space="preserve">e-YLL entspr. Diff. In der Lebenserw. x Kohortenumfang</t>
  </si>
  <si>
    <t xml:space="preserve">auch Kollektiv in 0-4 entspr. reduziert (survivor population bis 30)</t>
  </si>
  <si>
    <t xml:space="preserve">in 105+ die Zahl der Todesfälle auf Null gesetzt</t>
  </si>
  <si>
    <t xml:space="preserve">rel. bias / % =</t>
  </si>
  <si>
    <t xml:space="preserve">Cohort</t>
  </si>
  <si>
    <t xml:space="preserve">No. of Deaths</t>
  </si>
  <si>
    <t xml:space="preserve">No. of Deaths ICD162</t>
  </si>
  <si>
    <t xml:space="preserve">YPLL</t>
  </si>
  <si>
    <t xml:space="preserve">No. of all</t>
  </si>
  <si>
    <t xml:space="preserve"> all causes</t>
  </si>
  <si>
    <t xml:space="preserve">No. of ICD162</t>
  </si>
  <si>
    <t xml:space="preserve"> ICD162</t>
  </si>
  <si>
    <t xml:space="preserve">in yrs</t>
  </si>
  <si>
    <t xml:space="preserve">excess cases</t>
  </si>
  <si>
    <t xml:space="preserve">No. of new lung cancer deaths =</t>
  </si>
  <si>
    <t xml:space="preserve">age at death shifted by less than 5 years due to exposure</t>
  </si>
  <si>
    <t xml:space="preserve">Cohort and no. of deaths:</t>
  </si>
  <si>
    <t xml:space="preserve">according to BEIR IV, Table 2A-10, p.133 </t>
  </si>
  <si>
    <t xml:space="preserve">No. of unexposed lung cancer deaths =</t>
  </si>
  <si>
    <t xml:space="preserve">age at death shifted by 5 years due to exposure</t>
  </si>
  <si>
    <t xml:space="preserve">No. of deaths are set to zero up to age band  25-29 yrs</t>
  </si>
  <si>
    <t xml:space="preserve">bias(lung cancer) &gt;</t>
  </si>
  <si>
    <t xml:space="preserve">Cohort in age band 0-4 reduced accordingly (survivor population beyond age = 30 yrs of 100,000 newborns)</t>
  </si>
  <si>
    <t xml:space="preserve">rel. bias / % &gt;</t>
  </si>
  <si>
    <t xml:space="preserve">e-YLL(lung cancer)&lt;</t>
  </si>
  <si>
    <t xml:space="preserve">(=3367.25*5 + 6734.49*5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6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2"/>
  <sheetViews>
    <sheetView showFormulas="false" showGridLines="true" showRowColHeaders="true" showZeros="true" rightToLeft="false" tabSelected="false" showOutlineSymbols="true" defaultGridColor="true" view="normal" topLeftCell="N9" colorId="64" zoomScale="100" zoomScaleNormal="100" zoomScalePageLayoutView="100" workbookViewId="0">
      <selection pane="topLeft" activeCell="U27" activeCellId="0" sqref="U27"/>
    </sheetView>
  </sheetViews>
  <sheetFormatPr defaultColWidth="11.41796875" defaultRowHeight="12.75" zeroHeight="false" outlineLevelRow="0" outlineLevelCol="0"/>
  <cols>
    <col collapsed="false" customWidth="true" hidden="false" outlineLevel="0" max="5" min="5" style="0" width="15.28"/>
    <col collapsed="false" customWidth="true" hidden="false" outlineLevel="0" max="12" min="12" style="0" width="20.13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1"/>
      <c r="G1" s="1"/>
      <c r="H1" s="1" t="s">
        <v>0</v>
      </c>
      <c r="I1" s="2" t="s">
        <v>1</v>
      </c>
      <c r="J1" s="2" t="s">
        <v>2</v>
      </c>
      <c r="K1" s="2" t="s">
        <v>3</v>
      </c>
      <c r="L1" s="3" t="s">
        <v>4</v>
      </c>
      <c r="N1" s="1" t="s">
        <v>0</v>
      </c>
      <c r="O1" s="2" t="s">
        <v>5</v>
      </c>
      <c r="P1" s="2" t="s">
        <v>5</v>
      </c>
      <c r="Q1" s="2" t="n">
        <v>162</v>
      </c>
      <c r="R1" s="2" t="n">
        <v>162</v>
      </c>
      <c r="S1" s="2"/>
      <c r="U1" s="0" t="s">
        <v>6</v>
      </c>
      <c r="V1" s="2" t="s">
        <v>7</v>
      </c>
      <c r="W1" s="2" t="s">
        <v>8</v>
      </c>
    </row>
    <row r="2" customFormat="false" ht="12.75" hidden="false" customHeight="false" outlineLevel="0" collapsed="false">
      <c r="A2" s="1"/>
      <c r="B2" s="2" t="s">
        <v>9</v>
      </c>
      <c r="C2" s="2" t="s">
        <v>9</v>
      </c>
      <c r="D2" s="2" t="s">
        <v>9</v>
      </c>
      <c r="E2" s="3" t="s">
        <v>9</v>
      </c>
      <c r="F2" s="1"/>
      <c r="G2" s="1"/>
      <c r="H2" s="1"/>
      <c r="I2" s="2" t="s">
        <v>10</v>
      </c>
      <c r="J2" s="2" t="s">
        <v>10</v>
      </c>
      <c r="K2" s="2" t="s">
        <v>10</v>
      </c>
      <c r="L2" s="3" t="s">
        <v>10</v>
      </c>
      <c r="N2" s="1"/>
      <c r="O2" s="3" t="s">
        <v>11</v>
      </c>
      <c r="P2" s="3" t="s">
        <v>12</v>
      </c>
      <c r="Q2" s="3" t="s">
        <v>11</v>
      </c>
      <c r="R2" s="3" t="s">
        <v>12</v>
      </c>
      <c r="S2" s="3"/>
      <c r="U2" s="0" t="s">
        <v>9</v>
      </c>
      <c r="V2" s="3" t="s">
        <v>10</v>
      </c>
    </row>
    <row r="3" customFormat="false" ht="12.75" hidden="false" customHeight="false" outlineLevel="0" collapsed="false">
      <c r="A3" s="1" t="s">
        <v>13</v>
      </c>
      <c r="B3" s="4" t="n">
        <v>95218.7318895963</v>
      </c>
      <c r="C3" s="4" t="n">
        <v>0</v>
      </c>
      <c r="D3" s="5" t="n">
        <v>0</v>
      </c>
      <c r="E3" s="2" t="n">
        <f aca="false">(SUM(C4:$C$23)*2.5+SUM(B5:$B$24)*5+B4*2.5+$B$24*2.5)/B4</f>
        <v>70.3506116635595</v>
      </c>
      <c r="F3" s="6"/>
      <c r="G3" s="1"/>
      <c r="H3" s="1" t="s">
        <v>13</v>
      </c>
      <c r="I3" s="4" t="n">
        <v>95218.7318895963</v>
      </c>
      <c r="J3" s="4" t="n">
        <v>0</v>
      </c>
      <c r="K3" s="4" t="n">
        <v>0</v>
      </c>
      <c r="L3" s="2" t="n">
        <f aca="false">(SUM(J4:$J$22)*2.5+SUM(I5:$I$23)*5+I4*2.5+$I$23*2.5)/I4</f>
        <v>65.3506116635595</v>
      </c>
      <c r="N3" s="1" t="s">
        <v>13</v>
      </c>
      <c r="O3" s="0" t="n">
        <f aca="false">J3-C3*I3/B3</f>
        <v>0</v>
      </c>
      <c r="P3" s="0" t="n">
        <f aca="false">O3*E3</f>
        <v>0</v>
      </c>
      <c r="Q3" s="0" t="n">
        <f aca="false">K3-D3*I3/B3</f>
        <v>0</v>
      </c>
      <c r="R3" s="0" t="n">
        <f aca="false">Q3*E3</f>
        <v>0</v>
      </c>
      <c r="S3" s="7"/>
      <c r="U3" s="0" t="n">
        <f aca="false">-LN((B3-C3)/B3)/5*10000</f>
        <v>-0</v>
      </c>
      <c r="V3" s="0" t="n">
        <f aca="false">-LN((I3-J3)/I3)/5*10000</f>
        <v>-0</v>
      </c>
    </row>
    <row r="4" customFormat="false" ht="12.75" hidden="false" customHeight="false" outlineLevel="0" collapsed="false">
      <c r="A4" s="1" t="s">
        <v>14</v>
      </c>
      <c r="B4" s="4" t="n">
        <f aca="false">B3-C3</f>
        <v>95218.7318895963</v>
      </c>
      <c r="C4" s="4" t="n">
        <v>0</v>
      </c>
      <c r="D4" s="5" t="n">
        <v>0</v>
      </c>
      <c r="E4" s="2" t="n">
        <f aca="false">(SUM(C5:$C$23)*2.5+SUM(B6:$B$24)*5+B5*2.5+$B$24*2.5)/B5</f>
        <v>65.3506116635595</v>
      </c>
      <c r="F4" s="6"/>
      <c r="G4" s="1"/>
      <c r="H4" s="1" t="s">
        <v>14</v>
      </c>
      <c r="I4" s="4" t="n">
        <f aca="false">I3-J3</f>
        <v>95218.7318895963</v>
      </c>
      <c r="J4" s="4" t="n">
        <v>0</v>
      </c>
      <c r="K4" s="4" t="n">
        <v>0</v>
      </c>
      <c r="L4" s="2" t="n">
        <f aca="false">(SUM(J5:$J$22)*2.5+SUM(I6:$I$23)*5+I5*2.5+$I$23*2.5)/I5</f>
        <v>60.3506116635595</v>
      </c>
      <c r="N4" s="1" t="s">
        <v>14</v>
      </c>
      <c r="O4" s="0" t="n">
        <f aca="false">J4-C4*I4/B4</f>
        <v>0</v>
      </c>
      <c r="P4" s="0" t="n">
        <f aca="false">O4*E4</f>
        <v>0</v>
      </c>
      <c r="Q4" s="0" t="n">
        <f aca="false">K4-D4*I4/B4</f>
        <v>0</v>
      </c>
      <c r="R4" s="0" t="n">
        <f aca="false">Q4*E4</f>
        <v>0</v>
      </c>
      <c r="S4" s="7"/>
      <c r="U4" s="0" t="n">
        <f aca="false">-LN((B4-C4)/B4)/5*10000</f>
        <v>-0</v>
      </c>
      <c r="V4" s="0" t="n">
        <f aca="false">-LN((I4-J4)/I4)/5*10000</f>
        <v>-0</v>
      </c>
    </row>
    <row r="5" customFormat="false" ht="12.75" hidden="false" customHeight="false" outlineLevel="0" collapsed="false">
      <c r="A5" s="1" t="s">
        <v>15</v>
      </c>
      <c r="B5" s="4" t="n">
        <f aca="false">B4-C4</f>
        <v>95218.7318895963</v>
      </c>
      <c r="C5" s="4" t="n">
        <v>0</v>
      </c>
      <c r="D5" s="5" t="n">
        <v>0</v>
      </c>
      <c r="E5" s="2" t="n">
        <f aca="false">(SUM(C6:$C$23)*2.5+SUM(B7:$B$24)*5+B6*2.5+$B$24*2.5)/B6</f>
        <v>60.3506116635595</v>
      </c>
      <c r="F5" s="6"/>
      <c r="G5" s="1"/>
      <c r="H5" s="1" t="s">
        <v>15</v>
      </c>
      <c r="I5" s="4" t="n">
        <f aca="false">I4-J4</f>
        <v>95218.7318895963</v>
      </c>
      <c r="J5" s="4" t="n">
        <v>0</v>
      </c>
      <c r="K5" s="4" t="n">
        <v>0</v>
      </c>
      <c r="L5" s="2" t="n">
        <f aca="false">(SUM(J6:$J$22)*2.5+SUM(I7:$I$23)*5+I6*2.5+$I$23*2.5)/I6</f>
        <v>55.3506116635595</v>
      </c>
      <c r="N5" s="1" t="s">
        <v>15</v>
      </c>
      <c r="O5" s="0" t="n">
        <f aca="false">J5-C5*I5/B5</f>
        <v>0</v>
      </c>
      <c r="P5" s="0" t="n">
        <f aca="false">O5*E5</f>
        <v>0</v>
      </c>
      <c r="Q5" s="0" t="n">
        <f aca="false">K5-D5*I5/B5</f>
        <v>0</v>
      </c>
      <c r="R5" s="0" t="n">
        <f aca="false">Q5*E5</f>
        <v>0</v>
      </c>
      <c r="S5" s="7"/>
      <c r="U5" s="0" t="n">
        <f aca="false">-LN((B5-C5)/B5)/5*10000</f>
        <v>-0</v>
      </c>
      <c r="V5" s="0" t="n">
        <f aca="false">-LN((I5-J5)/I5)/5*10000</f>
        <v>-0</v>
      </c>
    </row>
    <row r="6" customFormat="false" ht="12.75" hidden="false" customHeight="false" outlineLevel="0" collapsed="false">
      <c r="A6" s="1" t="s">
        <v>16</v>
      </c>
      <c r="B6" s="4" t="n">
        <f aca="false">B5-C5</f>
        <v>95218.7318895963</v>
      </c>
      <c r="C6" s="4" t="n">
        <v>0</v>
      </c>
      <c r="D6" s="5" t="n">
        <v>0</v>
      </c>
      <c r="E6" s="2" t="n">
        <f aca="false">(SUM(C7:$C$23)*2.5+SUM(B8:$B$24)*5+B7*2.5+$B$24*2.5)/B7</f>
        <v>55.3506116635595</v>
      </c>
      <c r="F6" s="6"/>
      <c r="G6" s="1"/>
      <c r="H6" s="1" t="s">
        <v>16</v>
      </c>
      <c r="I6" s="4" t="n">
        <f aca="false">I5-J5</f>
        <v>95218.7318895963</v>
      </c>
      <c r="J6" s="4" t="n">
        <v>0</v>
      </c>
      <c r="K6" s="4" t="n">
        <v>0</v>
      </c>
      <c r="L6" s="2" t="n">
        <f aca="false">(SUM(J7:$J$22)*2.5+SUM(I8:$I$23)*5+I7*2.5+$I$23*2.5)/I7</f>
        <v>50.3506116635595</v>
      </c>
      <c r="N6" s="1" t="s">
        <v>16</v>
      </c>
      <c r="O6" s="0" t="n">
        <f aca="false">J6-C6*I6/B6</f>
        <v>0</v>
      </c>
      <c r="P6" s="0" t="n">
        <f aca="false">O6*E6</f>
        <v>0</v>
      </c>
      <c r="Q6" s="0" t="n">
        <f aca="false">K6-D6*I6/B6</f>
        <v>0</v>
      </c>
      <c r="R6" s="0" t="n">
        <f aca="false">Q6*E6</f>
        <v>0</v>
      </c>
      <c r="S6" s="7"/>
      <c r="U6" s="0" t="n">
        <f aca="false">-LN((B6-C6)/B6)/5*10000</f>
        <v>-0</v>
      </c>
      <c r="V6" s="0" t="n">
        <f aca="false">-LN((I6-J6)/I6)/5*10000</f>
        <v>-0</v>
      </c>
    </row>
    <row r="7" customFormat="false" ht="12.75" hidden="false" customHeight="false" outlineLevel="0" collapsed="false">
      <c r="A7" s="1" t="s">
        <v>17</v>
      </c>
      <c r="B7" s="4" t="n">
        <f aca="false">B6-C6</f>
        <v>95218.7318895963</v>
      </c>
      <c r="C7" s="4" t="n">
        <v>0</v>
      </c>
      <c r="D7" s="5" t="n">
        <v>0</v>
      </c>
      <c r="E7" s="2" t="n">
        <f aca="false">(SUM(C8:$C$23)*2.5+SUM(B9:$B$24)*5+B8*2.5+$B$24*2.5)/B8</f>
        <v>50.3506116635595</v>
      </c>
      <c r="F7" s="6"/>
      <c r="G7" s="1"/>
      <c r="H7" s="1" t="s">
        <v>17</v>
      </c>
      <c r="I7" s="4" t="n">
        <f aca="false">I6-J6</f>
        <v>95218.7318895963</v>
      </c>
      <c r="J7" s="4" t="n">
        <v>0</v>
      </c>
      <c r="K7" s="4" t="n">
        <v>0</v>
      </c>
      <c r="L7" s="2" t="n">
        <f aca="false">(SUM(J8:$J$22)*2.5+SUM(I9:$I$23)*5+I8*2.5+$I$23*2.5)/I8</f>
        <v>45.3506116635595</v>
      </c>
      <c r="N7" s="1" t="s">
        <v>17</v>
      </c>
      <c r="O7" s="0" t="n">
        <f aca="false">J7-C7*I7/B7</f>
        <v>0</v>
      </c>
      <c r="P7" s="0" t="n">
        <f aca="false">O7*E7</f>
        <v>0</v>
      </c>
      <c r="Q7" s="0" t="n">
        <f aca="false">K7-D7*I7/B7</f>
        <v>0</v>
      </c>
      <c r="R7" s="0" t="n">
        <f aca="false">Q7*E7</f>
        <v>0</v>
      </c>
      <c r="S7" s="7"/>
      <c r="T7" s="0" t="s">
        <v>18</v>
      </c>
      <c r="U7" s="0" t="n">
        <f aca="false">-LN((B7-C7)/B7)/5*10000</f>
        <v>-0</v>
      </c>
      <c r="V7" s="0" t="n">
        <f aca="false">-LN((I7-J7)/I7)/5*10000</f>
        <v>-0</v>
      </c>
    </row>
    <row r="8" customFormat="false" ht="12.75" hidden="false" customHeight="false" outlineLevel="0" collapsed="false">
      <c r="A8" s="1" t="s">
        <v>19</v>
      </c>
      <c r="B8" s="4" t="n">
        <f aca="false">B7-C7</f>
        <v>95218.7318895963</v>
      </c>
      <c r="C8" s="4" t="n">
        <v>0</v>
      </c>
      <c r="D8" s="5" t="n">
        <v>0</v>
      </c>
      <c r="E8" s="2" t="n">
        <f aca="false">(SUM(C9:$C$23)*2.5+SUM(B10:$B$24)*5+B9*2.5+$B$24*2.5)/B9</f>
        <v>45.3506116635595</v>
      </c>
      <c r="F8" s="6"/>
      <c r="G8" s="1"/>
      <c r="H8" s="1" t="s">
        <v>19</v>
      </c>
      <c r="I8" s="4" t="n">
        <f aca="false">I7-J7</f>
        <v>95218.7318895963</v>
      </c>
      <c r="J8" s="4" t="n">
        <v>928.350343348749</v>
      </c>
      <c r="K8" s="8" t="n">
        <v>5.87473552310514</v>
      </c>
      <c r="L8" s="2" t="n">
        <f aca="false">(SUM(J9:$J$22)*2.5+SUM(I10:$I$23)*5+I9*2.5+$I$23*2.5)/I9</f>
        <v>40.7478897695328</v>
      </c>
      <c r="N8" s="1" t="s">
        <v>19</v>
      </c>
      <c r="O8" s="0" t="n">
        <f aca="false">J8-C8*I8/B8</f>
        <v>928.350343348749</v>
      </c>
      <c r="P8" s="0" t="n">
        <f aca="false">O8*E8</f>
        <v>42101.2559089412</v>
      </c>
      <c r="Q8" s="0" t="n">
        <f aca="false">K8-D8*I8/B8</f>
        <v>5.87473552310514</v>
      </c>
      <c r="R8" s="0" t="n">
        <f aca="false">Q8*E8</f>
        <v>266.422849334459</v>
      </c>
      <c r="S8" s="7"/>
      <c r="U8" s="0" t="n">
        <f aca="false">-LN((B8-C8)/B8)/5*10000</f>
        <v>-0</v>
      </c>
      <c r="V8" s="0" t="n">
        <f aca="false">-LN((I8-J8)/I8)/5*10000</f>
        <v>19.595</v>
      </c>
    </row>
    <row r="9" customFormat="false" ht="12.75" hidden="false" customHeight="false" outlineLevel="0" collapsed="false">
      <c r="A9" s="1" t="s">
        <v>20</v>
      </c>
      <c r="B9" s="4" t="n">
        <f aca="false">B8-C8</f>
        <v>95218.7318895963</v>
      </c>
      <c r="C9" s="4" t="n">
        <v>928.350343348749</v>
      </c>
      <c r="D9" s="5" t="n">
        <v>5.87473552310514</v>
      </c>
      <c r="E9" s="2" t="n">
        <f aca="false">(SUM(C10:$C$23)*2.5+SUM(B11:$B$24)*5+B10*2.5+$B$24*2.5)/B10</f>
        <v>40.7478897695328</v>
      </c>
      <c r="F9" s="6"/>
      <c r="G9" s="1"/>
      <c r="H9" s="1" t="s">
        <v>20</v>
      </c>
      <c r="I9" s="4" t="n">
        <f aca="false">I8-J8</f>
        <v>94290.3815462476</v>
      </c>
      <c r="J9" s="4" t="n">
        <v>1148.61667239704</v>
      </c>
      <c r="K9" s="8" t="n">
        <v>27.130463562921</v>
      </c>
      <c r="L9" s="2" t="n">
        <f aca="false">(SUM(J10:$J$22)*2.5+SUM(I11:$I$23)*5+I10*2.5+$I$23*2.5)/I10</f>
        <v>36.1887298400201</v>
      </c>
      <c r="N9" s="1" t="s">
        <v>20</v>
      </c>
      <c r="O9" s="0" t="n">
        <f aca="false">J9-C9*I9/B9</f>
        <v>229.317430054286</v>
      </c>
      <c r="P9" s="0" t="n">
        <f aca="false">O9*E9</f>
        <v>9344.20136208461</v>
      </c>
      <c r="Q9" s="0" t="n">
        <f aca="false">K9-D9*I9/B9</f>
        <v>21.3130047188025</v>
      </c>
      <c r="R9" s="0" t="n">
        <f aca="false">Q9*E9</f>
        <v>868.459966939299</v>
      </c>
      <c r="S9" s="7"/>
      <c r="U9" s="0" t="n">
        <f aca="false">-LN((B9-C9)/B9)/5*10000</f>
        <v>19.595</v>
      </c>
      <c r="V9" s="0" t="n">
        <f aca="false">-LN((I9-J9)/I9)/5*10000</f>
        <v>24.5129999999999</v>
      </c>
      <c r="W9" s="0" t="n">
        <f aca="false">V9/U9</f>
        <v>1.25098239346772</v>
      </c>
    </row>
    <row r="10" customFormat="false" ht="12.75" hidden="false" customHeight="false" outlineLevel="0" collapsed="false">
      <c r="A10" s="1" t="s">
        <v>21</v>
      </c>
      <c r="B10" s="4" t="n">
        <f aca="false">B9-C9</f>
        <v>94290.3815462476</v>
      </c>
      <c r="C10" s="4" t="n">
        <v>1148.61667239704</v>
      </c>
      <c r="D10" s="5" t="n">
        <v>27.130463562921</v>
      </c>
      <c r="E10" s="2" t="n">
        <f aca="false">(SUM(C11:$C$23)*2.5+SUM(B12:$B$24)*5+B11*2.5+$B$24*2.5)/B11</f>
        <v>36.1887298400201</v>
      </c>
      <c r="F10" s="6"/>
      <c r="G10" s="1"/>
      <c r="H10" s="1" t="s">
        <v>21</v>
      </c>
      <c r="I10" s="4" t="n">
        <f aca="false">I9-J9</f>
        <v>93141.7648738505</v>
      </c>
      <c r="J10" s="4" t="n">
        <v>1681.03613978396</v>
      </c>
      <c r="K10" s="8" t="n">
        <v>88.837494347008</v>
      </c>
      <c r="L10" s="2" t="n">
        <f aca="false">(SUM(J11:$J$22)*2.5+SUM(I12:$I$23)*5+I11*2.5+$I$23*2.5)/I11</f>
        <v>31.761974583865</v>
      </c>
      <c r="N10" s="1" t="s">
        <v>21</v>
      </c>
      <c r="O10" s="0" t="n">
        <f aca="false">J10-C10*I10/B10</f>
        <v>546.41156539812</v>
      </c>
      <c r="P10" s="0" t="n">
        <f aca="false">O10*E10</f>
        <v>19773.940521655</v>
      </c>
      <c r="Q10" s="0" t="n">
        <f aca="false">K10-D10*I10/B10</f>
        <v>62.0375258172728</v>
      </c>
      <c r="R10" s="0" t="n">
        <f aca="false">Q10*E10</f>
        <v>2245.05926174456</v>
      </c>
      <c r="S10" s="7"/>
      <c r="U10" s="0" t="n">
        <f aca="false">-LN((B10-C10)/B10)/5*10000</f>
        <v>24.5129999999999</v>
      </c>
      <c r="V10" s="0" t="n">
        <f aca="false">-LN((I10-J10)/I10)/5*10000</f>
        <v>36.426</v>
      </c>
      <c r="W10" s="0" t="n">
        <f aca="false">V10/U10</f>
        <v>1.48598702729165</v>
      </c>
    </row>
    <row r="11" customFormat="false" ht="12.75" hidden="false" customHeight="false" outlineLevel="0" collapsed="false">
      <c r="A11" s="1" t="s">
        <v>22</v>
      </c>
      <c r="B11" s="4" t="n">
        <f aca="false">B10-C10</f>
        <v>93141.7648738505</v>
      </c>
      <c r="C11" s="4" t="n">
        <v>1681.03613978396</v>
      </c>
      <c r="D11" s="5" t="n">
        <v>88.837494347008</v>
      </c>
      <c r="E11" s="2" t="n">
        <f aca="false">(SUM(C12:$C$23)*2.5+SUM(B13:$B$24)*5+B12*2.5+$B$24*2.5)/B12</f>
        <v>31.761974583865</v>
      </c>
      <c r="F11" s="6"/>
      <c r="G11" s="1"/>
      <c r="H11" s="1" t="s">
        <v>22</v>
      </c>
      <c r="I11" s="4" t="n">
        <f aca="false">I10-J10</f>
        <v>91460.7287340666</v>
      </c>
      <c r="J11" s="4" t="n">
        <v>2632.43823262524</v>
      </c>
      <c r="K11" s="8" t="n">
        <v>223.362219536213</v>
      </c>
      <c r="L11" s="2" t="n">
        <f aca="false">(SUM(J12:$J$22)*2.5+SUM(I13:$I$23)*5+I12*2.5+$I$23*2.5)/I12</f>
        <v>27.5550692688738</v>
      </c>
      <c r="N11" s="1" t="s">
        <v>22</v>
      </c>
      <c r="O11" s="0" t="n">
        <f aca="false">J11-C11*I11/B11</f>
        <v>981.741677957441</v>
      </c>
      <c r="P11" s="0" t="n">
        <f aca="false">O11*E11</f>
        <v>31182.0542232052</v>
      </c>
      <c r="Q11" s="0" t="n">
        <f aca="false">K11-D11*I11/B11</f>
        <v>136.128077227546</v>
      </c>
      <c r="R11" s="0" t="n">
        <f aca="false">Q11*E11</f>
        <v>4323.69652905173</v>
      </c>
      <c r="S11" s="7"/>
      <c r="U11" s="0" t="n">
        <f aca="false">-LN((B11-C11)/B11)/5*10000</f>
        <v>36.426</v>
      </c>
      <c r="V11" s="0" t="n">
        <f aca="false">-LN((I11-J11)/I11)/5*10000</f>
        <v>58.4090000000003</v>
      </c>
      <c r="W11" s="0" t="n">
        <f aca="false">V11/U11</f>
        <v>1.60349750178445</v>
      </c>
    </row>
    <row r="12" customFormat="false" ht="12.75" hidden="false" customHeight="false" outlineLevel="0" collapsed="false">
      <c r="A12" s="1" t="s">
        <v>23</v>
      </c>
      <c r="B12" s="4" t="n">
        <f aca="false">B11-C11</f>
        <v>91460.7287340666</v>
      </c>
      <c r="C12" s="4" t="n">
        <v>2632.43823262524</v>
      </c>
      <c r="D12" s="5" t="n">
        <v>223.362219536213</v>
      </c>
      <c r="E12" s="2" t="n">
        <f aca="false">(SUM(C13:$C$23)*2.5+SUM(B14:$B$24)*5+B13*2.5+$B$24*2.5)/B13</f>
        <v>27.5550692688738</v>
      </c>
      <c r="F12" s="6"/>
      <c r="G12" s="1"/>
      <c r="H12" s="1" t="s">
        <v>23</v>
      </c>
      <c r="I12" s="4" t="n">
        <f aca="false">I11-J11</f>
        <v>88828.2905014413</v>
      </c>
      <c r="J12" s="4" t="n">
        <v>4090.71057436612</v>
      </c>
      <c r="K12" s="8" t="n">
        <v>439.604316909727</v>
      </c>
      <c r="L12" s="2" t="n">
        <f aca="false">(SUM(J13:$J$22)*2.5+SUM(I14:$I$23)*5+I13*2.5+$I$23*2.5)/I13</f>
        <v>23.6439162768147</v>
      </c>
      <c r="N12" s="1" t="s">
        <v>23</v>
      </c>
      <c r="O12" s="0" t="n">
        <f aca="false">J12-C12*I12/B12</f>
        <v>1534.03962617546</v>
      </c>
      <c r="P12" s="0" t="n">
        <f aca="false">O12*E12</f>
        <v>42270.568160462</v>
      </c>
      <c r="Q12" s="0" t="n">
        <f aca="false">K12-D12*I12/B12</f>
        <v>222.670946723061</v>
      </c>
      <c r="R12" s="0" t="n">
        <f aca="false">Q12*E12</f>
        <v>6135.71336111967</v>
      </c>
      <c r="S12" s="7"/>
      <c r="U12" s="0" t="n">
        <f aca="false">-LN((B12-C12)/B12)/5*10000</f>
        <v>58.4090000000003</v>
      </c>
      <c r="V12" s="0" t="n">
        <f aca="false">-LN((I12-J12)/I12)/5*10000</f>
        <v>94.2920000000001</v>
      </c>
      <c r="W12" s="0" t="n">
        <f aca="false">V12/U12</f>
        <v>1.61434025578249</v>
      </c>
    </row>
    <row r="13" customFormat="false" ht="12.75" hidden="false" customHeight="false" outlineLevel="0" collapsed="false">
      <c r="A13" s="1" t="s">
        <v>24</v>
      </c>
      <c r="B13" s="4" t="n">
        <f aca="false">B12-C12</f>
        <v>88828.2905014413</v>
      </c>
      <c r="C13" s="4" t="n">
        <v>4090.71057436612</v>
      </c>
      <c r="D13" s="5" t="n">
        <v>439.604316909727</v>
      </c>
      <c r="E13" s="2" t="n">
        <f aca="false">(SUM(C14:$C$23)*2.5+SUM(B15:$B$24)*5+B14*2.5+$B$24*2.5)/B14</f>
        <v>23.6439162768147</v>
      </c>
      <c r="F13" s="6"/>
      <c r="G13" s="1"/>
      <c r="H13" s="1" t="s">
        <v>24</v>
      </c>
      <c r="I13" s="4" t="n">
        <f aca="false">I12-J12</f>
        <v>84737.5799270752</v>
      </c>
      <c r="J13" s="4" t="n">
        <v>5968.212268604</v>
      </c>
      <c r="K13" s="8" t="n">
        <v>697.701052226205</v>
      </c>
      <c r="L13" s="2" t="n">
        <f aca="false">(SUM(J14:$J$22)*2.5+SUM(I15:$I$23)*5+I14*2.5+$I$23*2.5)/I14</f>
        <v>20.0565320329873</v>
      </c>
      <c r="N13" s="1" t="s">
        <v>24</v>
      </c>
      <c r="O13" s="0" t="n">
        <f aca="false">J13-C13*I13/B13</f>
        <v>2065.88664354588</v>
      </c>
      <c r="P13" s="0" t="n">
        <f aca="false">O13*E13</f>
        <v>48845.6508373884</v>
      </c>
      <c r="Q13" s="0" t="n">
        <f aca="false">K13-D13*I13/B13</f>
        <v>278.341344523389</v>
      </c>
      <c r="R13" s="0" t="n">
        <f aca="false">Q13*E13</f>
        <v>6581.07944628703</v>
      </c>
      <c r="S13" s="7"/>
      <c r="U13" s="0" t="n">
        <f aca="false">-LN((B13-C13)/B13)/5*10000</f>
        <v>94.2920000000001</v>
      </c>
      <c r="V13" s="0" t="n">
        <f aca="false">-LN((I13-J13)/I13)/5*10000</f>
        <v>146.07</v>
      </c>
      <c r="W13" s="0" t="n">
        <f aca="false">V13/U13</f>
        <v>1.54912399779409</v>
      </c>
    </row>
    <row r="14" customFormat="false" ht="12.75" hidden="false" customHeight="false" outlineLevel="0" collapsed="false">
      <c r="A14" s="1" t="s">
        <v>25</v>
      </c>
      <c r="B14" s="4" t="n">
        <f aca="false">B13-C13</f>
        <v>84737.5799270752</v>
      </c>
      <c r="C14" s="4" t="n">
        <v>5968.212268604</v>
      </c>
      <c r="D14" s="5" t="n">
        <v>697.701052226205</v>
      </c>
      <c r="E14" s="2" t="n">
        <f aca="false">(SUM(C15:$C$23)*2.5+SUM(B16:$B$24)*5+B15*2.5+$B$24*2.5)/B15</f>
        <v>20.0565320329873</v>
      </c>
      <c r="F14" s="6"/>
      <c r="G14" s="1"/>
      <c r="H14" s="1" t="s">
        <v>25</v>
      </c>
      <c r="I14" s="4" t="n">
        <f aca="false">I13-J13</f>
        <v>78769.3676584712</v>
      </c>
      <c r="J14" s="4" t="n">
        <v>8314.22830954409</v>
      </c>
      <c r="K14" s="8" t="n">
        <v>983.37730126914</v>
      </c>
      <c r="L14" s="2" t="n">
        <f aca="false">(SUM(J15:$J$22)*2.5+SUM(I16:$I$23)*5+I15*2.5+$I$23*2.5)/I15</f>
        <v>16.8333143377139</v>
      </c>
      <c r="N14" s="1" t="s">
        <v>25</v>
      </c>
      <c r="O14" s="0" t="n">
        <f aca="false">J14-C14*I14/B14</f>
        <v>2766.36740940931</v>
      </c>
      <c r="P14" s="0" t="n">
        <f aca="false">O14*E14</f>
        <v>55483.7365618299</v>
      </c>
      <c r="Q14" s="0" t="n">
        <f aca="false">K14-D14*I14/B14</f>
        <v>334.816524034243</v>
      </c>
      <c r="R14" s="0" t="n">
        <f aca="false">Q14*E14</f>
        <v>6715.25833946624</v>
      </c>
      <c r="S14" s="7"/>
      <c r="U14" s="0" t="n">
        <f aca="false">-LN((B14-C14)/B14)/5*10000</f>
        <v>146.07</v>
      </c>
      <c r="V14" s="0" t="n">
        <f aca="false">-LN((I14-J14)/I14)/5*10000</f>
        <v>223.096</v>
      </c>
      <c r="W14" s="0" t="n">
        <f aca="false">V14/U14</f>
        <v>1.52732251660163</v>
      </c>
    </row>
    <row r="15" customFormat="false" ht="12.75" hidden="false" customHeight="false" outlineLevel="0" collapsed="false">
      <c r="A15" s="1" t="s">
        <v>26</v>
      </c>
      <c r="B15" s="4" t="n">
        <f aca="false">B14-C14</f>
        <v>78769.3676584712</v>
      </c>
      <c r="C15" s="4" t="n">
        <v>8314.22830954409</v>
      </c>
      <c r="D15" s="5" t="n">
        <v>983.37730126914</v>
      </c>
      <c r="E15" s="2" t="n">
        <f aca="false">(SUM(C16:$C$23)*2.5+SUM(B17:$B$24)*5+B16*2.5+$B$24*2.5)/B16</f>
        <v>16.8333143377139</v>
      </c>
      <c r="F15" s="6"/>
      <c r="G15" s="1"/>
      <c r="H15" s="1" t="s">
        <v>26</v>
      </c>
      <c r="I15" s="4" t="n">
        <f aca="false">I14-J14</f>
        <v>70455.1393489271</v>
      </c>
      <c r="J15" s="4" t="n">
        <v>10996.2174430107</v>
      </c>
      <c r="K15" s="8" t="n">
        <v>1181.07412681507</v>
      </c>
      <c r="L15" s="2" t="n">
        <f aca="false">(SUM(J16:$J$22)*2.5+SUM(I17:$I$23)*5+I16*2.5+$I$23*2.5)/I16</f>
        <v>14.0217444901289</v>
      </c>
      <c r="N15" s="1" t="s">
        <v>26</v>
      </c>
      <c r="O15" s="0" t="n">
        <f aca="false">J15-C15*I15/B15</f>
        <v>3559.56876166603</v>
      </c>
      <c r="P15" s="0" t="n">
        <f aca="false">O15*E15</f>
        <v>59919.3398718312</v>
      </c>
      <c r="Q15" s="0" t="n">
        <f aca="false">K15-D15*I15/B15</f>
        <v>301.493817196603</v>
      </c>
      <c r="R15" s="0" t="n">
        <f aca="false">Q15*E15</f>
        <v>5075.14019574767</v>
      </c>
      <c r="S15" s="7"/>
      <c r="U15" s="0" t="n">
        <f aca="false">-LN((B15-C15)/B15)/5*10000</f>
        <v>223.096</v>
      </c>
      <c r="V15" s="0" t="n">
        <f aca="false">-LN((I15-J15)/I15)/5*10000</f>
        <v>339.381</v>
      </c>
      <c r="W15" s="0" t="n">
        <f aca="false">V15/U15</f>
        <v>1.52123301179761</v>
      </c>
    </row>
    <row r="16" customFormat="false" ht="12.75" hidden="false" customHeight="false" outlineLevel="0" collapsed="false">
      <c r="A16" s="1" t="s">
        <v>27</v>
      </c>
      <c r="B16" s="4" t="n">
        <f aca="false">B15-C15</f>
        <v>70455.1393489271</v>
      </c>
      <c r="C16" s="4" t="n">
        <v>10996.2174430107</v>
      </c>
      <c r="D16" s="5" t="n">
        <v>1181.07412681507</v>
      </c>
      <c r="E16" s="2" t="n">
        <f aca="false">(SUM(C17:$C$23)*2.5+SUM(B18:$B$24)*5+B17*2.5+$B$24*2.5)/B17</f>
        <v>14.0217444901289</v>
      </c>
      <c r="F16" s="6"/>
      <c r="G16" s="1"/>
      <c r="H16" s="1" t="s">
        <v>27</v>
      </c>
      <c r="I16" s="4" t="n">
        <f aca="false">I15-J15</f>
        <v>59458.9219059164</v>
      </c>
      <c r="J16" s="4" t="n">
        <v>13331.3580398487</v>
      </c>
      <c r="K16" s="8" t="n">
        <v>1201.69950984901</v>
      </c>
      <c r="L16" s="2" t="n">
        <f aca="false">(SUM(J17:$J$22)*2.5+SUM(I18:$I$23)*5+I17*2.5+$I$23*2.5)/I17</f>
        <v>11.629124890515</v>
      </c>
      <c r="N16" s="1" t="s">
        <v>27</v>
      </c>
      <c r="O16" s="0" t="n">
        <f aca="false">J16-C16*I16/B16</f>
        <v>4051.36455397388</v>
      </c>
      <c r="P16" s="0" t="n">
        <f aca="false">O16*E16</f>
        <v>56807.1986121868</v>
      </c>
      <c r="Q16" s="0" t="n">
        <f aca="false">K16-D16*I16/B16</f>
        <v>204.960380236247</v>
      </c>
      <c r="R16" s="0" t="n">
        <f aca="false">Q16*E16</f>
        <v>2873.90208227233</v>
      </c>
      <c r="S16" s="7"/>
      <c r="U16" s="0" t="n">
        <f aca="false">-LN((B16-C16)/B16)/5*10000</f>
        <v>339.381</v>
      </c>
      <c r="V16" s="0" t="n">
        <f aca="false">-LN((I16-J16)/I16)/5*10000</f>
        <v>507.75</v>
      </c>
      <c r="W16" s="0" t="n">
        <f aca="false">V16/U16</f>
        <v>1.49610614618968</v>
      </c>
    </row>
    <row r="17" customFormat="false" ht="12.75" hidden="false" customHeight="false" outlineLevel="0" collapsed="false">
      <c r="A17" s="1" t="s">
        <v>28</v>
      </c>
      <c r="B17" s="4" t="n">
        <f aca="false">B16-C16</f>
        <v>59458.9219059164</v>
      </c>
      <c r="C17" s="4" t="n">
        <v>13331.3580398487</v>
      </c>
      <c r="D17" s="5" t="n">
        <v>1201.69950984901</v>
      </c>
      <c r="E17" s="2" t="n">
        <f aca="false">(SUM(C18:$C$23)*2.5+SUM(B19:$B$24)*5+B18*2.5+$B$24*2.5)/B18</f>
        <v>11.629124890515</v>
      </c>
      <c r="F17" s="6"/>
      <c r="G17" s="1"/>
      <c r="H17" s="1" t="s">
        <v>28</v>
      </c>
      <c r="I17" s="4" t="n">
        <f aca="false">I16-J16</f>
        <v>46127.5638660677</v>
      </c>
      <c r="J17" s="4" t="n">
        <v>14391.3416251884</v>
      </c>
      <c r="K17" s="8" t="n">
        <v>956.358129002503</v>
      </c>
      <c r="L17" s="2" t="n">
        <f aca="false">(SUM(J18:$J$22)*2.5+SUM(I19:$I$23)*5+I18*2.5+$I$23*2.5)/I18</f>
        <v>9.6352168018753</v>
      </c>
      <c r="N17" s="1" t="s">
        <v>28</v>
      </c>
      <c r="O17" s="0" t="n">
        <f aca="false">J17-C17*I17/B17</f>
        <v>4049.02377459602</v>
      </c>
      <c r="P17" s="0" t="n">
        <f aca="false">O17*E17</f>
        <v>47086.6031594414</v>
      </c>
      <c r="Q17" s="0" t="n">
        <f aca="false">K17-D17*I17/B17</f>
        <v>24.0931448493525</v>
      </c>
      <c r="R17" s="0" t="n">
        <f aca="false">Q17*E17</f>
        <v>280.182190458388</v>
      </c>
      <c r="S17" s="7"/>
      <c r="U17" s="0" t="n">
        <f aca="false">-LN((B17-C17)/B17)/5*10000</f>
        <v>507.75</v>
      </c>
      <c r="V17" s="0" t="n">
        <f aca="false">-LN((I17-J17)/I17)/5*10000</f>
        <v>747.904</v>
      </c>
      <c r="W17" s="0" t="n">
        <f aca="false">V17/U17</f>
        <v>1.4729768586903</v>
      </c>
    </row>
    <row r="18" customFormat="false" ht="12.75" hidden="false" customHeight="false" outlineLevel="0" collapsed="false">
      <c r="A18" s="1" t="s">
        <v>29</v>
      </c>
      <c r="B18" s="4" t="n">
        <f aca="false">B17-C17</f>
        <v>46127.5638660677</v>
      </c>
      <c r="C18" s="4" t="n">
        <v>14391.3416251884</v>
      </c>
      <c r="D18" s="5" t="n">
        <v>956.358129002503</v>
      </c>
      <c r="E18" s="2" t="n">
        <f aca="false">(SUM(C19:$C$23)*2.5+SUM(B20:$B$24)*5+B19*2.5+$B$24*2.5)/B19</f>
        <v>9.6352168018753</v>
      </c>
      <c r="F18" s="6"/>
      <c r="G18" s="1"/>
      <c r="H18" s="1" t="s">
        <v>29</v>
      </c>
      <c r="I18" s="4" t="n">
        <f aca="false">I17-J17</f>
        <v>31736.2222408793</v>
      </c>
      <c r="J18" s="4" t="n">
        <v>13646.450416192</v>
      </c>
      <c r="K18" s="8" t="n">
        <v>575.25807283402</v>
      </c>
      <c r="L18" s="2" t="n">
        <f aca="false">(SUM(J19:$J$22)*2.5+SUM(I20:$I$23)*5+I19*2.5+$I$23*2.5)/I19</f>
        <v>8.13190304358717</v>
      </c>
      <c r="N18" s="1" t="s">
        <v>29</v>
      </c>
      <c r="O18" s="0" t="n">
        <f aca="false">J18-C18*I18/B18</f>
        <v>3745.0643926961</v>
      </c>
      <c r="P18" s="0" t="n">
        <f aca="false">O18*E18</f>
        <v>36084.5073606104</v>
      </c>
      <c r="Q18" s="0" t="n">
        <f aca="false">K18-D18*I18/B18</f>
        <v>-82.7258218286212</v>
      </c>
      <c r="R18" s="0" t="n">
        <f aca="false">Q18*E18</f>
        <v>-797.081228432073</v>
      </c>
      <c r="S18" s="7"/>
      <c r="U18" s="0" t="n">
        <f aca="false">-LN((B18-C18)/B18)/5*10000</f>
        <v>747.904</v>
      </c>
      <c r="V18" s="0" t="n">
        <f aca="false">-LN((I18-J18)/I18)/5*10000</f>
        <v>1124.224</v>
      </c>
      <c r="W18" s="0" t="n">
        <f aca="false">V18/U18</f>
        <v>1.50316618175595</v>
      </c>
    </row>
    <row r="19" customFormat="false" ht="12.75" hidden="false" customHeight="false" outlineLevel="0" collapsed="false">
      <c r="A19" s="1" t="s">
        <v>30</v>
      </c>
      <c r="B19" s="4" t="n">
        <f aca="false">B18-C18</f>
        <v>31736.2222408793</v>
      </c>
      <c r="C19" s="4" t="n">
        <v>13646.450416192</v>
      </c>
      <c r="D19" s="5" t="n">
        <v>575.25807283402</v>
      </c>
      <c r="E19" s="2" t="n">
        <f aca="false">(SUM(C20:$C$23)*2.5+SUM(B21:$B$24)*5+B20*2.5+$B$24*2.5)/B20</f>
        <v>8.13190304358717</v>
      </c>
      <c r="F19" s="6"/>
      <c r="G19" s="1"/>
      <c r="H19" s="1" t="s">
        <v>30</v>
      </c>
      <c r="I19" s="4" t="n">
        <f aca="false">I18-J18</f>
        <v>18089.7718246873</v>
      </c>
      <c r="J19" s="4" t="n">
        <v>11021.4104177892</v>
      </c>
      <c r="K19" s="8" t="n">
        <v>215.808851583698</v>
      </c>
      <c r="L19" s="2" t="n">
        <f aca="false">(SUM(J20:$J$22)*2.5+SUM(I21:$I$23)*5+I20*2.5+$I$23*2.5)/I20</f>
        <v>8.01535294732446</v>
      </c>
      <c r="N19" s="1" t="s">
        <v>30</v>
      </c>
      <c r="O19" s="0" t="n">
        <f aca="false">J19-C19*I19/B19</f>
        <v>3242.87986767721</v>
      </c>
      <c r="P19" s="0" t="n">
        <f aca="false">O19*E19</f>
        <v>26370.7846659518</v>
      </c>
      <c r="Q19" s="0" t="n">
        <f aca="false">K19-D19*I19/B19</f>
        <v>-112.090518382034</v>
      </c>
      <c r="R19" s="0" t="n">
        <f aca="false">Q19*E19</f>
        <v>-911.509227588129</v>
      </c>
      <c r="S19" s="7"/>
      <c r="U19" s="0" t="n">
        <f aca="false">-LN((B19-C19)/B19)/5*10000</f>
        <v>1124.224</v>
      </c>
      <c r="V19" s="0" t="n">
        <f aca="false">-LN((I19-J19)/I19)/5*10000</f>
        <v>1879.436</v>
      </c>
      <c r="W19" s="0" t="n">
        <f aca="false">V19/U19</f>
        <v>1.67176292269156</v>
      </c>
    </row>
    <row r="20" customFormat="false" ht="12.75" hidden="false" customHeight="false" outlineLevel="0" collapsed="false">
      <c r="A20" s="1" t="s">
        <v>31</v>
      </c>
      <c r="B20" s="4" t="n">
        <f aca="false">B19-C19</f>
        <v>18089.7718246873</v>
      </c>
      <c r="C20" s="4" t="n">
        <v>11021.4104177892</v>
      </c>
      <c r="D20" s="5" t="n">
        <v>215.808851583698</v>
      </c>
      <c r="E20" s="2" t="n">
        <f aca="false">(SUM(C21:$C$23)*2.5+SUM(B22:$B$24)*5+B21*2.5+$B$24*2.5)/B21</f>
        <v>8.01535294732446</v>
      </c>
      <c r="F20" s="6"/>
      <c r="G20" s="1"/>
      <c r="H20" s="1" t="s">
        <v>31</v>
      </c>
      <c r="I20" s="4" t="n">
        <f aca="false">I19-J19</f>
        <v>7068.36140689814</v>
      </c>
      <c r="J20" s="4" t="n">
        <v>4306.48395135479</v>
      </c>
      <c r="K20" s="8" t="n">
        <v>84.3247207639993</v>
      </c>
      <c r="L20" s="2" t="n">
        <f aca="false">(SUM(J21:$J$22)*2.5+SUM(I22:$I$23)*5+I21*2.5+$I$23*2.5)/I21</f>
        <v>7.71707099395971</v>
      </c>
      <c r="N20" s="1" t="s">
        <v>31</v>
      </c>
      <c r="O20" s="0" t="n">
        <f aca="false">J20-C20*I20/B20</f>
        <v>0</v>
      </c>
      <c r="P20" s="0" t="n">
        <f aca="false">O20*E20</f>
        <v>0</v>
      </c>
      <c r="Q20" s="0" t="n">
        <f aca="false">K20-D20*I20/B20</f>
        <v>0</v>
      </c>
      <c r="R20" s="0" t="n">
        <f aca="false">Q20*E20</f>
        <v>0</v>
      </c>
      <c r="S20" s="7"/>
      <c r="U20" s="0" t="n">
        <f aca="false">-LN((B20-C20)/B20)/5*10000</f>
        <v>1879.436</v>
      </c>
      <c r="V20" s="0" t="n">
        <f aca="false">-LN((I20-J20)/I20)/5*10000</f>
        <v>1879.436</v>
      </c>
      <c r="W20" s="0" t="n">
        <f aca="false">V20/U20</f>
        <v>1</v>
      </c>
    </row>
    <row r="21" customFormat="false" ht="12.75" hidden="false" customHeight="false" outlineLevel="0" collapsed="false">
      <c r="A21" s="1" t="s">
        <v>32</v>
      </c>
      <c r="B21" s="4" t="n">
        <f aca="false">B20-C20</f>
        <v>7068.36140689814</v>
      </c>
      <c r="C21" s="4" t="n">
        <v>4306.48395135479</v>
      </c>
      <c r="D21" s="5" t="n">
        <v>84.3247207639993</v>
      </c>
      <c r="E21" s="2" t="n">
        <f aca="false">(SUM(C22:$C$23)*2.5+SUM(B23:$B$24)*5+B22*2.5+$B$24*2.5)/B22</f>
        <v>7.71707099395971</v>
      </c>
      <c r="F21" s="6"/>
      <c r="G21" s="1"/>
      <c r="H21" s="1" t="s">
        <v>32</v>
      </c>
      <c r="I21" s="4" t="n">
        <f aca="false">I20-J20</f>
        <v>2761.87745554334</v>
      </c>
      <c r="J21" s="4" t="n">
        <v>1682.70696038526</v>
      </c>
      <c r="K21" s="8" t="n">
        <v>32.9488734115649</v>
      </c>
      <c r="L21" s="2" t="n">
        <f aca="false">(SUM(J22:$J$22)*2.5+SUM(I23:$I$23)*5+I22*2.5+$I$23*2.5)/I22</f>
        <v>6.95369003970848</v>
      </c>
      <c r="N21" s="1" t="s">
        <v>32</v>
      </c>
      <c r="O21" s="0" t="n">
        <f aca="false">J21-C21*I21/B21</f>
        <v>0</v>
      </c>
      <c r="P21" s="0" t="n">
        <f aca="false">O21*E21</f>
        <v>0</v>
      </c>
      <c r="Q21" s="0" t="n">
        <f aca="false">K21-D21*I21/B21</f>
        <v>0</v>
      </c>
      <c r="R21" s="0" t="n">
        <f aca="false">Q21*E21</f>
        <v>0</v>
      </c>
      <c r="S21" s="7"/>
      <c r="U21" s="0" t="n">
        <f aca="false">-LN((B21-C21)/B21)/5*10000</f>
        <v>1879.436</v>
      </c>
      <c r="V21" s="0" t="n">
        <f aca="false">-LN((I21-J21)/I21)/5*10000</f>
        <v>1879.436</v>
      </c>
      <c r="W21" s="0" t="n">
        <f aca="false">V21/U21</f>
        <v>1</v>
      </c>
    </row>
    <row r="22" customFormat="false" ht="12.75" hidden="false" customHeight="false" outlineLevel="0" collapsed="false">
      <c r="A22" s="1" t="s">
        <v>33</v>
      </c>
      <c r="B22" s="4" t="n">
        <f aca="false">B21-C21</f>
        <v>2761.87745554334</v>
      </c>
      <c r="C22" s="4" t="n">
        <v>1682.70696038526</v>
      </c>
      <c r="D22" s="5" t="n">
        <v>32.9488734115649</v>
      </c>
      <c r="E22" s="2" t="n">
        <f aca="false">(SUM(C23:$C$23)*2.5+SUM(B24:$B$24)*5+B23*2.5+$B$24*2.5)/B23</f>
        <v>6.95369003970848</v>
      </c>
      <c r="F22" s="6"/>
      <c r="G22" s="1"/>
      <c r="H22" s="1" t="s">
        <v>33</v>
      </c>
      <c r="I22" s="4" t="n">
        <f aca="false">I21-J21</f>
        <v>1079.17049515809</v>
      </c>
      <c r="J22" s="4" t="n">
        <v>657.497565650562</v>
      </c>
      <c r="K22" s="8" t="n">
        <v>12.874377160758</v>
      </c>
      <c r="L22" s="2" t="n">
        <f aca="false">(SUM(J23:$J23)*2.5+SUM(I$24:$I24)*5+$I$23*2.5)/I23</f>
        <v>5</v>
      </c>
      <c r="N22" s="1" t="s">
        <v>33</v>
      </c>
      <c r="O22" s="0" t="n">
        <f aca="false">J22-C22*I22/B22</f>
        <v>0</v>
      </c>
      <c r="P22" s="0" t="n">
        <f aca="false">O22*E22</f>
        <v>0</v>
      </c>
      <c r="Q22" s="0" t="n">
        <f aca="false">K22-D22*I22/B22</f>
        <v>0</v>
      </c>
      <c r="R22" s="0" t="n">
        <f aca="false">Q22*E22</f>
        <v>0</v>
      </c>
      <c r="S22" s="7"/>
      <c r="U22" s="0" t="n">
        <f aca="false">-LN((B22-C22)/B22)/5*10000</f>
        <v>1879.436</v>
      </c>
      <c r="V22" s="0" t="n">
        <f aca="false">-LN((I22-J22)/I22)/5*10000</f>
        <v>1879.436</v>
      </c>
      <c r="W22" s="0" t="n">
        <f aca="false">V22/U22</f>
        <v>1</v>
      </c>
    </row>
    <row r="23" customFormat="false" ht="12.75" hidden="false" customHeight="false" outlineLevel="0" collapsed="false">
      <c r="A23" s="1" t="s">
        <v>34</v>
      </c>
      <c r="B23" s="4" t="n">
        <f aca="false">B22-C22</f>
        <v>1079.17049515809</v>
      </c>
      <c r="C23" s="4" t="n">
        <v>657.497565650562</v>
      </c>
      <c r="D23" s="5" t="n">
        <v>12.874377160758</v>
      </c>
      <c r="E23" s="2" t="n">
        <v>5</v>
      </c>
      <c r="F23" s="6"/>
      <c r="G23" s="1"/>
      <c r="H23" s="1" t="s">
        <v>34</v>
      </c>
      <c r="I23" s="4" t="n">
        <f aca="false">I22-J22</f>
        <v>421.672929507525</v>
      </c>
      <c r="J23" s="4" t="n">
        <v>421.672929507525</v>
      </c>
      <c r="K23" s="8" t="n">
        <v>8.25672461249355</v>
      </c>
      <c r="L23" s="2" t="n">
        <v>0</v>
      </c>
      <c r="N23" s="1" t="s">
        <v>34</v>
      </c>
      <c r="O23" s="0" t="n">
        <f aca="false">J23-C23*I23/B23</f>
        <v>164.76364047871</v>
      </c>
      <c r="P23" s="0" t="n">
        <f aca="false">O23*E23</f>
        <v>823.818202393548</v>
      </c>
      <c r="Q23" s="0" t="n">
        <f aca="false">K23-D23*I23/B23</f>
        <v>3.2262161272089</v>
      </c>
      <c r="R23" s="0" t="n">
        <f aca="false">Q23*E23</f>
        <v>16.1310806360445</v>
      </c>
      <c r="S23" s="7"/>
      <c r="U23" s="0" t="n">
        <f aca="false">-LN((B23-C23)/B23)/5*10000</f>
        <v>1879.436</v>
      </c>
      <c r="V23" s="0" t="e">
        <f aca="false">-LN((I23-J23)/I23)/5*10000</f>
        <v>#VALUE!</v>
      </c>
      <c r="W23" s="0" t="e">
        <f aca="false">V23/U23</f>
        <v>#VALUE!</v>
      </c>
    </row>
    <row r="24" customFormat="false" ht="12.75" hidden="false" customHeight="false" outlineLevel="0" collapsed="false">
      <c r="A24" s="1" t="s">
        <v>35</v>
      </c>
      <c r="B24" s="4" t="n">
        <f aca="false">B23-C23</f>
        <v>421.672929507525</v>
      </c>
      <c r="C24" s="4" t="n">
        <v>421.672929507525</v>
      </c>
      <c r="D24" s="5" t="n">
        <v>8.25672461249355</v>
      </c>
      <c r="E24" s="2" t="n">
        <v>0</v>
      </c>
      <c r="F24" s="6"/>
      <c r="G24" s="1"/>
      <c r="H24" s="1" t="s">
        <v>35</v>
      </c>
      <c r="I24" s="4" t="n">
        <f aca="false">I23-J23</f>
        <v>0</v>
      </c>
      <c r="J24" s="4" t="n">
        <v>0</v>
      </c>
      <c r="K24" s="4" t="n">
        <v>0</v>
      </c>
      <c r="L24" s="2" t="n">
        <v>0</v>
      </c>
      <c r="N24" s="1" t="s">
        <v>35</v>
      </c>
      <c r="O24" s="0" t="n">
        <f aca="false">J24-C24*I24/B24</f>
        <v>0</v>
      </c>
      <c r="P24" s="0" t="n">
        <f aca="false">O24*E24</f>
        <v>0</v>
      </c>
      <c r="Q24" s="0" t="n">
        <f aca="false">K24-D24*I24/B24</f>
        <v>0</v>
      </c>
      <c r="R24" s="0" t="n">
        <f aca="false">Q24*E24</f>
        <v>0</v>
      </c>
      <c r="S24" s="7"/>
      <c r="U24" s="0" t="e">
        <f aca="false">-LN((B24-C24)/B24)/5*10000</f>
        <v>#VALUE!</v>
      </c>
      <c r="V24" s="0" t="e">
        <f aca="false">-LN((I24-J24)/I24)/5*10000</f>
        <v>#DIV/0!</v>
      </c>
      <c r="W24" s="0" t="e">
        <f aca="false">V24/U24</f>
        <v>#DIV/0!</v>
      </c>
    </row>
    <row r="25" customFormat="false" ht="12.75" hidden="false" customHeight="false" outlineLevel="0" collapsed="false">
      <c r="C25" s="4" t="n">
        <f aca="false">SUM(C3:C24)</f>
        <v>95218.7318895963</v>
      </c>
      <c r="D25" s="4" t="n">
        <f aca="false">SUM(D3:D24)</f>
        <v>6734.49096940744</v>
      </c>
      <c r="E25" s="2"/>
      <c r="J25" s="4" t="n">
        <f aca="false">SUM(J3:J24)</f>
        <v>95218.7318895963</v>
      </c>
      <c r="K25" s="4" t="n">
        <f aca="false">SUM(K3:K24)</f>
        <v>6734.49096940744</v>
      </c>
      <c r="L25" s="2"/>
    </row>
    <row r="26" customFormat="false" ht="12.75" hidden="false" customHeight="false" outlineLevel="0" collapsed="false">
      <c r="O26" s="0" t="s">
        <v>36</v>
      </c>
      <c r="P26" s="0" t="n">
        <f aca="false">SUM(P3:P23)</f>
        <v>476093.659447981</v>
      </c>
      <c r="R26" s="0" t="n">
        <f aca="false">SUM(R3:R23)</f>
        <v>33672.4548470372</v>
      </c>
      <c r="U26" s="1" t="s">
        <v>37</v>
      </c>
      <c r="V26" s="0" t="n">
        <f aca="false">I3*5</f>
        <v>476093.659447982</v>
      </c>
      <c r="W26" s="9" t="s">
        <v>5</v>
      </c>
    </row>
    <row r="27" customFormat="false" ht="12.75" hidden="false" customHeight="false" outlineLevel="0" collapsed="false">
      <c r="O27" s="0" t="s">
        <v>38</v>
      </c>
      <c r="U27" s="1" t="s">
        <v>37</v>
      </c>
      <c r="V27" s="0" t="n">
        <f aca="false">D25*5</f>
        <v>33672.4548470372</v>
      </c>
      <c r="W27" s="0" t="n">
        <v>162</v>
      </c>
    </row>
    <row r="28" customFormat="false" ht="12.75" hidden="false" customHeight="false" outlineLevel="0" collapsed="false">
      <c r="A28" s="0" t="s">
        <v>39</v>
      </c>
      <c r="B28" s="2"/>
      <c r="C28" s="10" t="s">
        <v>40</v>
      </c>
      <c r="D28" s="10"/>
      <c r="J28" s="10" t="s">
        <v>41</v>
      </c>
      <c r="K28" s="10"/>
      <c r="L28" s="1"/>
    </row>
    <row r="29" customFormat="false" ht="12.75" hidden="false" customHeight="false" outlineLevel="0" collapsed="false">
      <c r="A29" s="0" t="s">
        <v>42</v>
      </c>
      <c r="E29" s="1"/>
      <c r="J29" s="10" t="s">
        <v>43</v>
      </c>
      <c r="K29" s="10"/>
      <c r="L29" s="1"/>
      <c r="M29" s="2"/>
      <c r="O29" s="0" t="s">
        <v>44</v>
      </c>
      <c r="P29" s="4" t="n">
        <f aca="false">P26-V26</f>
        <v>0</v>
      </c>
      <c r="Q29" s="4"/>
      <c r="R29" s="4" t="n">
        <f aca="false">R26-V27</f>
        <v>0</v>
      </c>
      <c r="S29" s="4"/>
      <c r="U29" s="10" t="s">
        <v>45</v>
      </c>
    </row>
    <row r="30" customFormat="false" ht="12.75" hidden="false" customHeight="false" outlineLevel="0" collapsed="false">
      <c r="A30" s="0" t="s">
        <v>46</v>
      </c>
      <c r="E30" s="1"/>
      <c r="J30" s="0" t="s">
        <v>47</v>
      </c>
      <c r="L30" s="1"/>
      <c r="O30" s="0" t="s">
        <v>48</v>
      </c>
      <c r="P30" s="4" t="n">
        <f aca="false">P29/V26*100</f>
        <v>0</v>
      </c>
      <c r="Q30" s="4"/>
      <c r="R30" s="4" t="n">
        <f aca="false">R29/V27*100</f>
        <v>0</v>
      </c>
      <c r="S30" s="4"/>
    </row>
    <row r="32" customFormat="false" ht="12.75" hidden="false" customHeight="false" outlineLevel="0" collapsed="false">
      <c r="P32" s="9" t="s">
        <v>5</v>
      </c>
      <c r="R32" s="0" t="n">
        <v>1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"/>
  <sheetViews>
    <sheetView showFormulas="false" showGridLines="true" showRowColHeaders="true" showZeros="true" rightToLeft="false" tabSelected="true" showOutlineSymbols="true" defaultGridColor="true" view="normal" topLeftCell="K2" colorId="64" zoomScale="100" zoomScaleNormal="100" zoomScalePageLayoutView="100" workbookViewId="0">
      <selection pane="topLeft" activeCell="M32" activeCellId="0" sqref="M32"/>
    </sheetView>
  </sheetViews>
  <sheetFormatPr defaultColWidth="11.41796875" defaultRowHeight="12.75" zeroHeight="false" outlineLevelRow="0" outlineLevelCol="0"/>
  <cols>
    <col collapsed="false" customWidth="true" hidden="false" outlineLevel="0" max="4" min="4" style="0" width="18.14"/>
    <col collapsed="false" customWidth="true" hidden="false" outlineLevel="0" max="5" min="5" style="0" width="24.85"/>
    <col collapsed="false" customWidth="true" hidden="false" outlineLevel="0" max="9" min="9" style="0" width="21.13"/>
    <col collapsed="false" customWidth="true" hidden="false" outlineLevel="0" max="10" min="10" style="0" width="18.56"/>
    <col collapsed="false" customWidth="true" hidden="false" outlineLevel="0" max="11" min="11" style="0" width="22.7"/>
    <col collapsed="false" customWidth="true" hidden="false" outlineLevel="0" max="12" min="12" style="0" width="20.13"/>
    <col collapsed="false" customWidth="true" hidden="false" outlineLevel="0" max="14" min="14" style="0" width="13.56"/>
    <col collapsed="false" customWidth="true" hidden="false" outlineLevel="0" max="16" min="16" style="0" width="17.14"/>
    <col collapsed="false" customWidth="true" hidden="false" outlineLevel="0" max="17" min="17" style="0" width="13.85"/>
  </cols>
  <sheetData>
    <row r="1" customFormat="false" ht="12.75" hidden="false" customHeight="false" outlineLevel="0" collapsed="false">
      <c r="A1" s="1" t="s">
        <v>0</v>
      </c>
      <c r="B1" s="2" t="s">
        <v>49</v>
      </c>
      <c r="C1" s="2" t="s">
        <v>50</v>
      </c>
      <c r="D1" s="2" t="s">
        <v>51</v>
      </c>
      <c r="E1" s="3" t="s">
        <v>52</v>
      </c>
      <c r="F1" s="1"/>
      <c r="G1" s="1" t="s">
        <v>0</v>
      </c>
      <c r="H1" s="2" t="s">
        <v>49</v>
      </c>
      <c r="I1" s="2" t="s">
        <v>50</v>
      </c>
      <c r="J1" s="2" t="s">
        <v>51</v>
      </c>
      <c r="K1" s="3" t="s">
        <v>52</v>
      </c>
      <c r="M1" s="1" t="s">
        <v>0</v>
      </c>
      <c r="N1" s="2" t="s">
        <v>53</v>
      </c>
      <c r="O1" s="2" t="s">
        <v>54</v>
      </c>
      <c r="P1" s="2" t="s">
        <v>55</v>
      </c>
      <c r="Q1" s="2" t="s">
        <v>56</v>
      </c>
      <c r="R1" s="2"/>
    </row>
    <row r="2" customFormat="false" ht="12.75" hidden="false" customHeight="false" outlineLevel="0" collapsed="false">
      <c r="A2" s="1" t="s">
        <v>57</v>
      </c>
      <c r="B2" s="2" t="s">
        <v>9</v>
      </c>
      <c r="C2" s="2" t="s">
        <v>9</v>
      </c>
      <c r="D2" s="2" t="s">
        <v>9</v>
      </c>
      <c r="E2" s="3" t="s">
        <v>9</v>
      </c>
      <c r="F2" s="1"/>
      <c r="G2" s="1" t="s">
        <v>57</v>
      </c>
      <c r="H2" s="2" t="s">
        <v>10</v>
      </c>
      <c r="I2" s="2" t="s">
        <v>10</v>
      </c>
      <c r="J2" s="2" t="s">
        <v>10</v>
      </c>
      <c r="K2" s="3" t="s">
        <v>10</v>
      </c>
      <c r="M2" s="1" t="s">
        <v>57</v>
      </c>
      <c r="N2" s="3" t="s">
        <v>58</v>
      </c>
      <c r="O2" s="3" t="s">
        <v>12</v>
      </c>
      <c r="P2" s="3" t="s">
        <v>58</v>
      </c>
      <c r="Q2" s="3" t="s">
        <v>12</v>
      </c>
      <c r="R2" s="3"/>
    </row>
    <row r="3" customFormat="false" ht="12.75" hidden="false" customHeight="false" outlineLevel="0" collapsed="false">
      <c r="A3" s="1" t="s">
        <v>13</v>
      </c>
      <c r="B3" s="4" t="n">
        <v>95218.7318895963</v>
      </c>
      <c r="C3" s="4" t="n">
        <v>0</v>
      </c>
      <c r="D3" s="4" t="n">
        <v>0</v>
      </c>
      <c r="E3" s="5" t="n">
        <f aca="false">(SUM(C4:$C$23)*2.5+SUM(B5:$B$24)*5+B4*2.5+$B$24*2.5)/B4</f>
        <v>70.3506116635595</v>
      </c>
      <c r="F3" s="1"/>
      <c r="G3" s="1" t="s">
        <v>13</v>
      </c>
      <c r="H3" s="4" t="n">
        <v>95218.7318895963</v>
      </c>
      <c r="I3" s="4" t="n">
        <v>0</v>
      </c>
      <c r="J3" s="4" t="n">
        <v>0</v>
      </c>
      <c r="K3" s="5" t="n">
        <f aca="false">(SUM(I4:$I$22)*2.5+SUM(H5:$H$23)*5+H4*2.5+$H$23*2.5)/H4</f>
        <v>67.1020480738598</v>
      </c>
      <c r="M3" s="1" t="s">
        <v>13</v>
      </c>
      <c r="N3" s="4" t="n">
        <f aca="false">I3-C3*H3/B3</f>
        <v>0</v>
      </c>
      <c r="O3" s="4" t="n">
        <f aca="false">N3*E3</f>
        <v>0</v>
      </c>
      <c r="P3" s="4" t="n">
        <f aca="false">J3-D3*H3/B3</f>
        <v>0</v>
      </c>
      <c r="Q3" s="4" t="n">
        <f aca="false">P3*E3</f>
        <v>0</v>
      </c>
      <c r="R3" s="7"/>
    </row>
    <row r="4" customFormat="false" ht="12.75" hidden="false" customHeight="false" outlineLevel="0" collapsed="false">
      <c r="A4" s="1" t="s">
        <v>14</v>
      </c>
      <c r="B4" s="4" t="n">
        <f aca="false">B3-C3</f>
        <v>95218.7318895963</v>
      </c>
      <c r="C4" s="4" t="n">
        <v>0</v>
      </c>
      <c r="D4" s="4" t="n">
        <v>0</v>
      </c>
      <c r="E4" s="5" t="n">
        <f aca="false">(SUM(C5:$C$23)*2.5+SUM(B6:$B$24)*5+B5*2.5+$B$24*2.5)/B5</f>
        <v>65.3506116635595</v>
      </c>
      <c r="F4" s="1"/>
      <c r="G4" s="1" t="s">
        <v>14</v>
      </c>
      <c r="H4" s="4" t="n">
        <f aca="false">H3-I3</f>
        <v>95218.7318895963</v>
      </c>
      <c r="I4" s="4" t="n">
        <v>0</v>
      </c>
      <c r="J4" s="4" t="n">
        <v>0</v>
      </c>
      <c r="K4" s="5" t="n">
        <f aca="false">(SUM(I5:$I$22)*2.5+SUM(H6:$H$23)*5+H5*2.5+$H$23*2.5)/H5</f>
        <v>62.1020480738598</v>
      </c>
      <c r="M4" s="1" t="s">
        <v>14</v>
      </c>
      <c r="N4" s="4" t="n">
        <f aca="false">I4-C4*H4/B4</f>
        <v>0</v>
      </c>
      <c r="O4" s="4" t="n">
        <f aca="false">N4*E4</f>
        <v>0</v>
      </c>
      <c r="P4" s="4" t="n">
        <f aca="false">J4-D4*H4/B4</f>
        <v>0</v>
      </c>
      <c r="Q4" s="4" t="n">
        <f aca="false">P4*E4</f>
        <v>0</v>
      </c>
      <c r="R4" s="7"/>
    </row>
    <row r="5" customFormat="false" ht="12.75" hidden="false" customHeight="false" outlineLevel="0" collapsed="false">
      <c r="A5" s="1" t="s">
        <v>15</v>
      </c>
      <c r="B5" s="4" t="n">
        <f aca="false">B4-C4</f>
        <v>95218.7318895963</v>
      </c>
      <c r="C5" s="4" t="n">
        <v>0</v>
      </c>
      <c r="D5" s="4" t="n">
        <v>0</v>
      </c>
      <c r="E5" s="5" t="n">
        <f aca="false">(SUM(C6:$C$23)*2.5+SUM(B7:$B$24)*5+B6*2.5+$B$24*2.5)/B6</f>
        <v>60.3506116635595</v>
      </c>
      <c r="F5" s="1"/>
      <c r="G5" s="1" t="s">
        <v>15</v>
      </c>
      <c r="H5" s="4" t="n">
        <f aca="false">H4-I4</f>
        <v>95218.7318895963</v>
      </c>
      <c r="I5" s="4" t="n">
        <v>0</v>
      </c>
      <c r="J5" s="4" t="n">
        <v>0</v>
      </c>
      <c r="K5" s="5" t="n">
        <f aca="false">(SUM(I6:$I$22)*2.5+SUM(H7:$H$23)*5+H6*2.5+$H$23*2.5)/H6</f>
        <v>57.1020480738598</v>
      </c>
      <c r="M5" s="1" t="s">
        <v>15</v>
      </c>
      <c r="N5" s="4" t="n">
        <f aca="false">I5-C5*H5/B5</f>
        <v>0</v>
      </c>
      <c r="O5" s="4" t="n">
        <f aca="false">N5*E5</f>
        <v>0</v>
      </c>
      <c r="P5" s="4" t="n">
        <f aca="false">J5-D5*H5/B5</f>
        <v>0</v>
      </c>
      <c r="Q5" s="4" t="n">
        <f aca="false">P5*E5</f>
        <v>0</v>
      </c>
      <c r="R5" s="7"/>
    </row>
    <row r="6" customFormat="false" ht="12.75" hidden="false" customHeight="false" outlineLevel="0" collapsed="false">
      <c r="A6" s="1" t="s">
        <v>16</v>
      </c>
      <c r="B6" s="4" t="n">
        <f aca="false">B5-C5</f>
        <v>95218.7318895963</v>
      </c>
      <c r="C6" s="4" t="n">
        <v>0</v>
      </c>
      <c r="D6" s="4" t="n">
        <v>0</v>
      </c>
      <c r="E6" s="5" t="n">
        <f aca="false">(SUM(C7:$C$23)*2.5+SUM(B8:$B$24)*5+B7*2.5+$B$24*2.5)/B7</f>
        <v>55.3506116635595</v>
      </c>
      <c r="F6" s="1"/>
      <c r="G6" s="1" t="s">
        <v>16</v>
      </c>
      <c r="H6" s="4" t="n">
        <f aca="false">H5-I5</f>
        <v>95218.7318895963</v>
      </c>
      <c r="I6" s="4" t="n">
        <v>0</v>
      </c>
      <c r="J6" s="4" t="n">
        <v>0</v>
      </c>
      <c r="K6" s="5" t="n">
        <f aca="false">(SUM(I7:$I$22)*2.5+SUM(H8:$H$23)*5+H7*2.5+$H$23*2.5)/H7</f>
        <v>52.1020480738598</v>
      </c>
      <c r="M6" s="1" t="s">
        <v>16</v>
      </c>
      <c r="N6" s="4" t="n">
        <f aca="false">I6-C6*H6/B6</f>
        <v>0</v>
      </c>
      <c r="O6" s="4" t="n">
        <f aca="false">N6*E6</f>
        <v>0</v>
      </c>
      <c r="P6" s="4" t="n">
        <f aca="false">J6-D6*H6/B6</f>
        <v>0</v>
      </c>
      <c r="Q6" s="4" t="n">
        <f aca="false">P6*E6</f>
        <v>0</v>
      </c>
      <c r="R6" s="7"/>
    </row>
    <row r="7" customFormat="false" ht="12.75" hidden="false" customHeight="false" outlineLevel="0" collapsed="false">
      <c r="A7" s="1" t="s">
        <v>17</v>
      </c>
      <c r="B7" s="4" t="n">
        <f aca="false">B6-C6</f>
        <v>95218.7318895963</v>
      </c>
      <c r="C7" s="4" t="n">
        <v>0</v>
      </c>
      <c r="D7" s="4" t="n">
        <v>0</v>
      </c>
      <c r="E7" s="5" t="n">
        <f aca="false">(SUM(C8:$C$23)*2.5+SUM(B9:$B$24)*5+B8*2.5+$B$24*2.5)/B8</f>
        <v>50.3506116635595</v>
      </c>
      <c r="F7" s="1"/>
      <c r="G7" s="1" t="s">
        <v>17</v>
      </c>
      <c r="H7" s="4" t="n">
        <f aca="false">H6-I6</f>
        <v>95218.7318895963</v>
      </c>
      <c r="I7" s="4" t="n">
        <v>0</v>
      </c>
      <c r="J7" s="4" t="n">
        <v>0</v>
      </c>
      <c r="K7" s="5" t="n">
        <f aca="false">(SUM(I8:$I$22)*2.5+SUM(H9:$H$23)*5+H8*2.5+$H$23*2.5)/H8</f>
        <v>47.1020480738598</v>
      </c>
      <c r="M7" s="1" t="s">
        <v>17</v>
      </c>
      <c r="N7" s="4" t="n">
        <f aca="false">I7-C7*H7/B7</f>
        <v>0</v>
      </c>
      <c r="O7" s="4" t="n">
        <f aca="false">N7*E7</f>
        <v>0</v>
      </c>
      <c r="P7" s="4" t="n">
        <f aca="false">J7-D7*H7/B7</f>
        <v>0</v>
      </c>
      <c r="Q7" s="4" t="n">
        <f aca="false">P7*E7</f>
        <v>0</v>
      </c>
      <c r="R7" s="7"/>
      <c r="S7" s="0" t="s">
        <v>18</v>
      </c>
    </row>
    <row r="8" customFormat="false" ht="12.75" hidden="false" customHeight="false" outlineLevel="0" collapsed="false">
      <c r="A8" s="1" t="s">
        <v>19</v>
      </c>
      <c r="B8" s="4" t="n">
        <f aca="false">B7-C7</f>
        <v>95218.7318895963</v>
      </c>
      <c r="C8" s="4" t="n">
        <v>0</v>
      </c>
      <c r="D8" s="4" t="n">
        <v>0</v>
      </c>
      <c r="E8" s="5" t="n">
        <f aca="false">(SUM(C9:$C$23)*2.5+SUM(B10:$B$24)*5+B9*2.5+$B$24*2.5)/B9</f>
        <v>45.3506116635595</v>
      </c>
      <c r="F8" s="1"/>
      <c r="G8" s="1" t="s">
        <v>19</v>
      </c>
      <c r="H8" s="4" t="n">
        <f aca="false">H7-I7</f>
        <v>95218.7318895963</v>
      </c>
      <c r="I8" s="4" t="n">
        <v>320.53</v>
      </c>
      <c r="J8" s="4" t="n">
        <f aca="false">1.5*D9</f>
        <v>8.81210328465771</v>
      </c>
      <c r="K8" s="5" t="n">
        <f aca="false">(SUM(I9:$I$22)*2.5+SUM(H10:$H$23)*5+H9*2.5+$H$23*2.5)/H9</f>
        <v>42.2442527647855</v>
      </c>
      <c r="M8" s="1" t="s">
        <v>19</v>
      </c>
      <c r="N8" s="4" t="n">
        <f aca="false">I8-C8*H8/B8</f>
        <v>320.53</v>
      </c>
      <c r="O8" s="4" t="n">
        <f aca="false">N8*E8</f>
        <v>14536.2315565207</v>
      </c>
      <c r="P8" s="4" t="n">
        <f aca="false">J8-D8*H8/B8</f>
        <v>8.81210328465771</v>
      </c>
      <c r="Q8" s="4" t="n">
        <f aca="false">P8*E8</f>
        <v>399.634274001689</v>
      </c>
      <c r="R8" s="7"/>
    </row>
    <row r="9" customFormat="false" ht="12.75" hidden="false" customHeight="false" outlineLevel="0" collapsed="false">
      <c r="A9" s="1" t="s">
        <v>20</v>
      </c>
      <c r="B9" s="4" t="n">
        <f aca="false">B8-C8</f>
        <v>95218.7318895963</v>
      </c>
      <c r="C9" s="4" t="n">
        <v>928.350343348749</v>
      </c>
      <c r="D9" s="4" t="n">
        <v>5.87473552310514</v>
      </c>
      <c r="E9" s="5" t="n">
        <f aca="false">(SUM(C10:$C$23)*2.5+SUM(B11:$B$24)*5+B10*2.5+$B$24*2.5)/B10</f>
        <v>40.7478897695328</v>
      </c>
      <c r="F9" s="1"/>
      <c r="G9" s="1" t="s">
        <v>20</v>
      </c>
      <c r="H9" s="4" t="n">
        <f aca="false">H8-I8</f>
        <v>94898.2018895963</v>
      </c>
      <c r="I9" s="4" t="n">
        <v>1350</v>
      </c>
      <c r="J9" s="4" t="n">
        <f aca="false">1.5*D10</f>
        <v>40.6956953443815</v>
      </c>
      <c r="K9" s="5" t="n">
        <f aca="false">(SUM(I10:$I$22)*2.5+SUM(H11:$H$23)*5+H10*2.5+$H$23*2.5)/H10</f>
        <v>37.7817269248105</v>
      </c>
      <c r="M9" s="1" t="s">
        <v>20</v>
      </c>
      <c r="N9" s="4" t="n">
        <f aca="false">I9-C9*H9/B9</f>
        <v>424.77471544639</v>
      </c>
      <c r="O9" s="4" t="n">
        <f aca="false">N9*E9</f>
        <v>17308.6732818942</v>
      </c>
      <c r="P9" s="4" t="n">
        <f aca="false">J9-D9*H9/B9</f>
        <v>34.8407356462622</v>
      </c>
      <c r="Q9" s="4" t="n">
        <f aca="false">P9*E9</f>
        <v>1419.68645560333</v>
      </c>
      <c r="R9" s="7"/>
    </row>
    <row r="10" customFormat="false" ht="12.75" hidden="false" customHeight="false" outlineLevel="0" collapsed="false">
      <c r="A10" s="1" t="s">
        <v>21</v>
      </c>
      <c r="B10" s="4" t="n">
        <f aca="false">B9-C9</f>
        <v>94290.3815462476</v>
      </c>
      <c r="C10" s="4" t="n">
        <v>1148.61667239704</v>
      </c>
      <c r="D10" s="4" t="n">
        <v>27.130463562921</v>
      </c>
      <c r="E10" s="5" t="n">
        <f aca="false">(SUM(C11:$C$23)*2.5+SUM(B12:$B$24)*5+B11*2.5+$B$24*2.5)/B11</f>
        <v>36.1887298400201</v>
      </c>
      <c r="F10" s="1"/>
      <c r="G10" s="1" t="s">
        <v>21</v>
      </c>
      <c r="H10" s="4" t="n">
        <f aca="false">H9-I9</f>
        <v>93548.2018895963</v>
      </c>
      <c r="I10" s="4" t="n">
        <v>1736</v>
      </c>
      <c r="J10" s="4" t="n">
        <f aca="false">1.5*D11</f>
        <v>133.256241520512</v>
      </c>
      <c r="K10" s="5" t="n">
        <f aca="false">(SUM(I11:$I$22)*2.5+SUM(H12:$H$23)*5+H11*2.5+$H$23*2.5)/H11</f>
        <v>33.4015691328201</v>
      </c>
      <c r="M10" s="1" t="s">
        <v>21</v>
      </c>
      <c r="N10" s="4" t="n">
        <f aca="false">I10-C10*H10/B10</f>
        <v>596.424333838846</v>
      </c>
      <c r="O10" s="4" t="n">
        <f aca="false">N10*E10</f>
        <v>21583.8390873079</v>
      </c>
      <c r="P10" s="4" t="n">
        <f aca="false">J10-D10*H10/B10</f>
        <v>106.339327609228</v>
      </c>
      <c r="Q10" s="4" t="n">
        <f aca="false">P10*E10</f>
        <v>3848.28519821974</v>
      </c>
      <c r="R10" s="7"/>
    </row>
    <row r="11" customFormat="false" ht="12.75" hidden="false" customHeight="false" outlineLevel="0" collapsed="false">
      <c r="A11" s="1" t="s">
        <v>22</v>
      </c>
      <c r="B11" s="4" t="n">
        <f aca="false">B10-C10</f>
        <v>93141.7648738505</v>
      </c>
      <c r="C11" s="4" t="n">
        <v>1681.03613978396</v>
      </c>
      <c r="D11" s="4" t="n">
        <v>88.837494347008</v>
      </c>
      <c r="E11" s="5" t="n">
        <f aca="false">(SUM(C12:$C$23)*2.5+SUM(B13:$B$24)*5+B12*2.5+$B$24*2.5)/B12</f>
        <v>31.761974583865</v>
      </c>
      <c r="F11" s="1"/>
      <c r="G11" s="1" t="s">
        <v>22</v>
      </c>
      <c r="H11" s="4" t="n">
        <f aca="false">H10-I10</f>
        <v>91812.2018895963</v>
      </c>
      <c r="I11" s="4" t="n">
        <v>2189</v>
      </c>
      <c r="J11" s="4" t="n">
        <f aca="false">1.5*D12</f>
        <v>335.043329304319</v>
      </c>
      <c r="K11" s="5" t="n">
        <f aca="false">(SUM(I12:$I$22)*2.5+SUM(H13:$H$23)*5+H12*2.5+$H$23*2.5)/H12</f>
        <v>29.0952626577215</v>
      </c>
      <c r="M11" s="1" t="s">
        <v>22</v>
      </c>
      <c r="N11" s="4" t="n">
        <f aca="false">I11-C11*H11/B11</f>
        <v>531.960006624448</v>
      </c>
      <c r="O11" s="4" t="n">
        <f aca="false">N11*E11</f>
        <v>16896.1002100384</v>
      </c>
      <c r="P11" s="4" t="n">
        <f aca="false">J11-D11*H11/B11</f>
        <v>247.473956129995</v>
      </c>
      <c r="Q11" s="4" t="n">
        <f aca="false">P11*E11</f>
        <v>7860.26150476943</v>
      </c>
      <c r="R11" s="7"/>
    </row>
    <row r="12" customFormat="false" ht="12.75" hidden="false" customHeight="false" outlineLevel="0" collapsed="false">
      <c r="A12" s="1" t="s">
        <v>23</v>
      </c>
      <c r="B12" s="4" t="n">
        <f aca="false">B11-C11</f>
        <v>91460.7287340666</v>
      </c>
      <c r="C12" s="4" t="n">
        <v>2632.43823262524</v>
      </c>
      <c r="D12" s="4" t="n">
        <v>223.362219536213</v>
      </c>
      <c r="E12" s="5" t="n">
        <f aca="false">(SUM(C13:$C$23)*2.5+SUM(B14:$B$24)*5+B13*2.5+$B$24*2.5)/B13</f>
        <v>27.5550692688738</v>
      </c>
      <c r="F12" s="1"/>
      <c r="G12" s="1" t="s">
        <v>23</v>
      </c>
      <c r="H12" s="4" t="n">
        <f aca="false">H11-I11</f>
        <v>89623.2018895963</v>
      </c>
      <c r="I12" s="4" t="n">
        <v>3379</v>
      </c>
      <c r="J12" s="4" t="n">
        <f aca="false">1.5*D13</f>
        <v>659.40647536459</v>
      </c>
      <c r="K12" s="5" t="n">
        <f aca="false">(SUM(I13:$I$22)*2.5+SUM(H14:$H$23)*5+H13*2.5+$H$23*2.5)/H13</f>
        <v>25.0393016856977</v>
      </c>
      <c r="M12" s="1" t="s">
        <v>23</v>
      </c>
      <c r="N12" s="4" t="n">
        <f aca="false">I12-C12*H12/B12</f>
        <v>799.449777188498</v>
      </c>
      <c r="O12" s="4" t="n">
        <f aca="false">N12*E12</f>
        <v>22028.8939874148</v>
      </c>
      <c r="P12" s="4" t="n">
        <f aca="false">J12-D12*H12/B12</f>
        <v>440.531800156081</v>
      </c>
      <c r="Q12" s="4" t="n">
        <f aca="false">P12*E12</f>
        <v>12138.8842684425</v>
      </c>
      <c r="R12" s="7"/>
    </row>
    <row r="13" customFormat="false" ht="12.75" hidden="false" customHeight="false" outlineLevel="0" collapsed="false">
      <c r="A13" s="1" t="s">
        <v>24</v>
      </c>
      <c r="B13" s="4" t="n">
        <f aca="false">B12-C12</f>
        <v>88828.2905014413</v>
      </c>
      <c r="C13" s="4" t="n">
        <v>4090.71057436612</v>
      </c>
      <c r="D13" s="4" t="n">
        <v>439.604316909727</v>
      </c>
      <c r="E13" s="5" t="n">
        <f aca="false">(SUM(C14:$C$23)*2.5+SUM(B15:$B$24)*5+B14*2.5+$B$24*2.5)/B14</f>
        <v>23.6439162768147</v>
      </c>
      <c r="F13" s="1"/>
      <c r="G13" s="1" t="s">
        <v>24</v>
      </c>
      <c r="H13" s="4" t="n">
        <f aca="false">H12-I12</f>
        <v>86244.2018895963</v>
      </c>
      <c r="I13" s="4" t="n">
        <v>4670</v>
      </c>
      <c r="J13" s="4" t="n">
        <f aca="false">1.5*D14</f>
        <v>1046.55157833931</v>
      </c>
      <c r="K13" s="5" t="n">
        <f aca="false">(SUM(I14:$I$22)*2.5+SUM(H15:$H$23)*5+H14*2.5+$H$23*2.5)/H14</f>
        <v>21.1865214770586</v>
      </c>
      <c r="M13" s="1" t="s">
        <v>24</v>
      </c>
      <c r="N13" s="4" t="n">
        <f aca="false">I13-C13*H13/B13</f>
        <v>698.291587556626</v>
      </c>
      <c r="O13" s="4" t="n">
        <f aca="false">N13*E13</f>
        <v>16510.3478329928</v>
      </c>
      <c r="P13" s="4" t="n">
        <f aca="false">J13-D13*H13/B13</f>
        <v>619.735715452862</v>
      </c>
      <c r="Q13" s="4" t="n">
        <f aca="false">P13*E13</f>
        <v>14652.9793699193</v>
      </c>
      <c r="R13" s="7"/>
    </row>
    <row r="14" customFormat="false" ht="12.75" hidden="false" customHeight="false" outlineLevel="0" collapsed="false">
      <c r="A14" s="1" t="s">
        <v>25</v>
      </c>
      <c r="B14" s="4" t="n">
        <f aca="false">B13-C13</f>
        <v>84737.5799270752</v>
      </c>
      <c r="C14" s="4" t="n">
        <v>5968.212268604</v>
      </c>
      <c r="D14" s="4" t="n">
        <v>697.701052226205</v>
      </c>
      <c r="E14" s="5" t="n">
        <f aca="false">(SUM(C15:$C$23)*2.5+SUM(B16:$B$24)*5+B15*2.5+$B$24*2.5)/B15</f>
        <v>20.0565320329873</v>
      </c>
      <c r="F14" s="1"/>
      <c r="G14" s="1" t="s">
        <v>25</v>
      </c>
      <c r="H14" s="4" t="n">
        <f aca="false">H13-I13</f>
        <v>81574.2018895963</v>
      </c>
      <c r="I14" s="4" t="n">
        <v>7259</v>
      </c>
      <c r="J14" s="4" t="n">
        <f aca="false">1.5*D15</f>
        <v>1475.06595190371</v>
      </c>
      <c r="K14" s="5" t="n">
        <f aca="false">(SUM(I15:$I$22)*2.5+SUM(H16:$H$23)*5+H15*2.5+$H$23*2.5)/H15</f>
        <v>17.7675971710535</v>
      </c>
      <c r="M14" s="1" t="s">
        <v>25</v>
      </c>
      <c r="N14" s="4" t="n">
        <f aca="false">I14-C14*H14/B14</f>
        <v>1513.58984150774</v>
      </c>
      <c r="O14" s="4" t="n">
        <f aca="false">N14*E14</f>
        <v>30357.3631410041</v>
      </c>
      <c r="P14" s="4" t="n">
        <f aca="false">J14-D14*H14/B14</f>
        <v>803.411102404061</v>
      </c>
      <c r="Q14" s="4" t="n">
        <f aca="false">P14*E14</f>
        <v>16113.6405110247</v>
      </c>
      <c r="R14" s="7"/>
    </row>
    <row r="15" customFormat="false" ht="12.75" hidden="false" customHeight="false" outlineLevel="0" collapsed="false">
      <c r="A15" s="1" t="s">
        <v>26</v>
      </c>
      <c r="B15" s="4" t="n">
        <f aca="false">B14-C14</f>
        <v>78769.3676584712</v>
      </c>
      <c r="C15" s="4" t="n">
        <v>8314.22830954409</v>
      </c>
      <c r="D15" s="4" t="n">
        <v>983.37730126914</v>
      </c>
      <c r="E15" s="5" t="n">
        <f aca="false">(SUM(C16:$C$23)*2.5+SUM(B17:$B$24)*5+B16*2.5+$B$24*2.5)/B16</f>
        <v>16.8333143377139</v>
      </c>
      <c r="F15" s="1"/>
      <c r="G15" s="1" t="s">
        <v>26</v>
      </c>
      <c r="H15" s="4" t="n">
        <f aca="false">H14-I14</f>
        <v>74315.2018895963</v>
      </c>
      <c r="I15" s="4" t="n">
        <v>11215</v>
      </c>
      <c r="J15" s="4" t="n">
        <f aca="false">1.5*D16</f>
        <v>1771.61119022261</v>
      </c>
      <c r="K15" s="5" t="n">
        <f aca="false">(SUM(I16:$I$22)*2.5+SUM(H17:$H$23)*5+H16*2.5+$H$23*2.5)/H16</f>
        <v>15.0368229102024</v>
      </c>
      <c r="M15" s="1" t="s">
        <v>26</v>
      </c>
      <c r="N15" s="4" t="n">
        <f aca="false">I15-C15*H15/B15</f>
        <v>3370.91576082029</v>
      </c>
      <c r="O15" s="4" t="n">
        <f aca="false">N15*E15</f>
        <v>56743.6846078418</v>
      </c>
      <c r="P15" s="4" t="n">
        <f aca="false">J15-D15*H15/B15</f>
        <v>843.840854496127</v>
      </c>
      <c r="Q15" s="4" t="n">
        <f aca="false">P15*E15</f>
        <v>14204.6383547384</v>
      </c>
      <c r="R15" s="7"/>
    </row>
    <row r="16" customFormat="false" ht="12.75" hidden="false" customHeight="false" outlineLevel="0" collapsed="false">
      <c r="A16" s="1" t="s">
        <v>27</v>
      </c>
      <c r="B16" s="4" t="n">
        <f aca="false">B15-C15</f>
        <v>70455.1393489271</v>
      </c>
      <c r="C16" s="4" t="n">
        <v>10996.2174430107</v>
      </c>
      <c r="D16" s="4" t="n">
        <v>1181.07412681507</v>
      </c>
      <c r="E16" s="5" t="n">
        <f aca="false">(SUM(C17:$C$23)*2.5+SUM(B18:$B$24)*5+B17*2.5+$B$24*2.5)/B17</f>
        <v>14.0217444901289</v>
      </c>
      <c r="F16" s="1"/>
      <c r="G16" s="1" t="s">
        <v>27</v>
      </c>
      <c r="H16" s="4" t="n">
        <f aca="false">H15-I15</f>
        <v>63100.2018895963</v>
      </c>
      <c r="I16" s="4" t="n">
        <v>12710</v>
      </c>
      <c r="J16" s="4" t="n">
        <f aca="false">1.5*D17</f>
        <v>1802.54926477352</v>
      </c>
      <c r="K16" s="5" t="n">
        <f aca="false">(SUM(I17:$I$22)*2.5+SUM(H18:$H$23)*5+H17*2.5+$H$23*2.5)/H17</f>
        <v>12.5684265633922</v>
      </c>
      <c r="M16" s="1" t="s">
        <v>27</v>
      </c>
      <c r="N16" s="4" t="n">
        <f aca="false">I16-C16*H16/B16</f>
        <v>2861.69727733365</v>
      </c>
      <c r="O16" s="4" t="n">
        <f aca="false">N16*E16</f>
        <v>40125.98803087</v>
      </c>
      <c r="P16" s="4" t="n">
        <f aca="false">J16-D16*H16/B16</f>
        <v>744.769569249512</v>
      </c>
      <c r="Q16" s="4" t="n">
        <f aca="false">P16*E16</f>
        <v>10442.96860404</v>
      </c>
      <c r="R16" s="7"/>
    </row>
    <row r="17" customFormat="false" ht="12.75" hidden="false" customHeight="false" outlineLevel="0" collapsed="false">
      <c r="A17" s="1" t="s">
        <v>28</v>
      </c>
      <c r="B17" s="4" t="n">
        <f aca="false">B16-C16</f>
        <v>59458.9219059164</v>
      </c>
      <c r="C17" s="4" t="n">
        <v>13331.3580398487</v>
      </c>
      <c r="D17" s="4" t="n">
        <v>1201.69950984901</v>
      </c>
      <c r="E17" s="5" t="n">
        <f aca="false">(SUM(C18:$C$23)*2.5+SUM(B19:$B$24)*5+B18*2.5+$B$24*2.5)/B18</f>
        <v>11.629124890515</v>
      </c>
      <c r="F17" s="1"/>
      <c r="G17" s="1" t="s">
        <v>28</v>
      </c>
      <c r="H17" s="4" t="n">
        <f aca="false">H16-I16</f>
        <v>50390.2018895963</v>
      </c>
      <c r="I17" s="4" t="n">
        <v>14470</v>
      </c>
      <c r="J17" s="4" t="n">
        <f aca="false">1.5*D18</f>
        <v>1434.53719350376</v>
      </c>
      <c r="K17" s="5" t="n">
        <f aca="false">(SUM(I18:$I$22)*2.5+SUM(H19:$H$23)*5+H18*2.5+$H$23*2.5)/H18</f>
        <v>10.6172716870607</v>
      </c>
      <c r="M17" s="1" t="s">
        <v>28</v>
      </c>
      <c r="N17" s="4" t="n">
        <f aca="false">I17-C17*H17/B17</f>
        <v>3171.95083332604</v>
      </c>
      <c r="O17" s="4" t="n">
        <f aca="false">N17*E17</f>
        <v>36887.0123873216</v>
      </c>
      <c r="P17" s="4" t="n">
        <f aca="false">J17-D17*H17/B17</f>
        <v>416.12180736983</v>
      </c>
      <c r="Q17" s="4" t="n">
        <f aca="false">P17*E17</f>
        <v>4839.13246757057</v>
      </c>
      <c r="R17" s="7"/>
    </row>
    <row r="18" customFormat="false" ht="12.75" hidden="false" customHeight="false" outlineLevel="0" collapsed="false">
      <c r="A18" s="1" t="s">
        <v>29</v>
      </c>
      <c r="B18" s="4" t="n">
        <f aca="false">B17-C17</f>
        <v>46127.5638660677</v>
      </c>
      <c r="C18" s="4" t="n">
        <v>14391.3416251884</v>
      </c>
      <c r="D18" s="4" t="n">
        <v>956.358129002503</v>
      </c>
      <c r="E18" s="5" t="n">
        <f aca="false">(SUM(C19:$C$23)*2.5+SUM(B20:$B$24)*5+B19*2.5+$B$24*2.5)/B19</f>
        <v>9.6352168018753</v>
      </c>
      <c r="F18" s="1"/>
      <c r="G18" s="1" t="s">
        <v>29</v>
      </c>
      <c r="H18" s="4" t="n">
        <f aca="false">H17-I17</f>
        <v>35920.2018895963</v>
      </c>
      <c r="I18" s="4" t="n">
        <v>13860</v>
      </c>
      <c r="J18" s="4" t="n">
        <f aca="false">1.5*D19</f>
        <v>862.88710925103</v>
      </c>
      <c r="K18" s="5" t="n">
        <f aca="false">(SUM(I19:$I$22)*2.5+SUM(H20:$H$23)*5+H19*2.5+$H$23*2.5)/H19</f>
        <v>9.14649530760154</v>
      </c>
      <c r="M18" s="1" t="s">
        <v>29</v>
      </c>
      <c r="N18" s="4" t="n">
        <f aca="false">I18-C18*H18/B18</f>
        <v>2653.2538960899</v>
      </c>
      <c r="O18" s="4" t="n">
        <f aca="false">N18*E18</f>
        <v>25564.6765192465</v>
      </c>
      <c r="P18" s="4" t="n">
        <f aca="false">J18-D18*H18/B18</f>
        <v>118.157186546464</v>
      </c>
      <c r="Q18" s="4" t="n">
        <f aca="false">P18*E18</f>
        <v>1138.47010907481</v>
      </c>
      <c r="R18" s="7"/>
    </row>
    <row r="19" customFormat="false" ht="12.75" hidden="false" customHeight="false" outlineLevel="0" collapsed="false">
      <c r="A19" s="1" t="s">
        <v>30</v>
      </c>
      <c r="B19" s="4" t="n">
        <f aca="false">B18-C18</f>
        <v>31736.2222408793</v>
      </c>
      <c r="C19" s="4" t="n">
        <v>13646.450416192</v>
      </c>
      <c r="D19" s="4" t="n">
        <v>575.25807283402</v>
      </c>
      <c r="E19" s="5" t="n">
        <f aca="false">(SUM(C20:$C$23)*2.5+SUM(B21:$B$24)*5+B20*2.5+$B$24*2.5)/B20</f>
        <v>8.13190304358717</v>
      </c>
      <c r="F19" s="1"/>
      <c r="G19" s="1" t="s">
        <v>30</v>
      </c>
      <c r="H19" s="4" t="n">
        <f aca="false">H18-I18</f>
        <v>22060.2018895963</v>
      </c>
      <c r="I19" s="4" t="n">
        <v>10250</v>
      </c>
      <c r="J19" s="4" t="n">
        <f aca="false">1.5*D20</f>
        <v>323.713277375547</v>
      </c>
      <c r="K19" s="5" t="n">
        <f aca="false">(SUM(I20:$I$22)*2.5+SUM(H21:$H$23)*5+H20*2.5+$H$23*2.5)/H20</f>
        <v>7.74521252685211</v>
      </c>
      <c r="M19" s="1" t="s">
        <v>30</v>
      </c>
      <c r="N19" s="4" t="n">
        <f aca="false">I19-C19*H19/B19</f>
        <v>764.20017881688</v>
      </c>
      <c r="O19" s="4" t="n">
        <f aca="false">N19*E19</f>
        <v>6214.40176003084</v>
      </c>
      <c r="P19" s="4" t="n">
        <f aca="false">J19-D19*H19/B19</f>
        <v>-76.1550222922144</v>
      </c>
      <c r="Q19" s="4" t="n">
        <f aca="false">P19*E19</f>
        <v>-619.285257562507</v>
      </c>
      <c r="R19" s="7"/>
    </row>
    <row r="20" customFormat="false" ht="12.75" hidden="false" customHeight="false" outlineLevel="0" collapsed="false">
      <c r="A20" s="1" t="s">
        <v>31</v>
      </c>
      <c r="B20" s="4" t="n">
        <f aca="false">B19-C19</f>
        <v>18089.7718246873</v>
      </c>
      <c r="C20" s="4" t="n">
        <v>11021.4104177892</v>
      </c>
      <c r="D20" s="4" t="n">
        <v>215.808851583698</v>
      </c>
      <c r="E20" s="5" t="n">
        <f aca="false">(SUM(C21:$C$23)*2.5+SUM(B22:$B$24)*5+B21*2.5+$B$24*2.5)/B21</f>
        <v>8.01535294732446</v>
      </c>
      <c r="F20" s="1"/>
      <c r="G20" s="1" t="s">
        <v>31</v>
      </c>
      <c r="H20" s="4" t="n">
        <f aca="false">H19-I19</f>
        <v>11810.2018895963</v>
      </c>
      <c r="I20" s="4" t="n">
        <v>8134</v>
      </c>
      <c r="J20" s="4" t="n">
        <f aca="false">1.5*D21</f>
        <v>126.487081145999</v>
      </c>
      <c r="K20" s="5" t="n">
        <f aca="false">(SUM(I21:$I$22)*2.5+SUM(H22:$H$23)*5+H21*2.5+$H$23*2.5)/H21</f>
        <v>8.81929642213763</v>
      </c>
      <c r="M20" s="1" t="s">
        <v>31</v>
      </c>
      <c r="N20" s="4" t="n">
        <f aca="false">I20-C20*H20/B20</f>
        <v>938.492870133817</v>
      </c>
      <c r="O20" s="4" t="n">
        <f aca="false">N20*E20</f>
        <v>7522.35159267008</v>
      </c>
      <c r="P20" s="4" t="n">
        <f aca="false">J20-D20*H20/B20</f>
        <v>-14.4072392172406</v>
      </c>
      <c r="Q20" s="4" t="n">
        <f aca="false">P20*E20</f>
        <v>-115.479107322718</v>
      </c>
      <c r="R20" s="7"/>
    </row>
    <row r="21" customFormat="false" ht="12.75" hidden="false" customHeight="false" outlineLevel="0" collapsed="false">
      <c r="A21" s="1" t="s">
        <v>32</v>
      </c>
      <c r="B21" s="4" t="n">
        <f aca="false">B20-C20</f>
        <v>7068.36140689814</v>
      </c>
      <c r="C21" s="4" t="n">
        <v>4306.48395135479</v>
      </c>
      <c r="D21" s="4" t="n">
        <v>84.3247207639993</v>
      </c>
      <c r="E21" s="5" t="n">
        <f aca="false">(SUM(C22:$C$23)*2.5+SUM(B23:$B$24)*5+B22*2.5+$B$24*2.5)/B22</f>
        <v>7.71707099395971</v>
      </c>
      <c r="F21" s="1"/>
      <c r="G21" s="1" t="s">
        <v>32</v>
      </c>
      <c r="H21" s="4" t="n">
        <f aca="false">H20-I20</f>
        <v>3676.2018895963</v>
      </c>
      <c r="I21" s="4" t="n">
        <v>2150</v>
      </c>
      <c r="J21" s="4" t="n">
        <f aca="false">1.5*D22</f>
        <v>49.4233101173473</v>
      </c>
      <c r="K21" s="5" t="n">
        <f aca="false">(SUM(I22:$I$22)*2.5+SUM(H23:$H$23)*5+H22*2.5+$H$23*2.5)/H22</f>
        <v>9.19963788519792</v>
      </c>
      <c r="M21" s="1" t="s">
        <v>32</v>
      </c>
      <c r="N21" s="4" t="n">
        <f aca="false">I21-C21*H21/B21</f>
        <v>-89.7700864639405</v>
      </c>
      <c r="O21" s="4" t="n">
        <f aca="false">N21*E21</f>
        <v>-692.76213037613</v>
      </c>
      <c r="P21" s="4" t="n">
        <f aca="false">J21-D21*H21/B21</f>
        <v>5.56665367788382</v>
      </c>
      <c r="Q21" s="4" t="n">
        <f aca="false">P21*E21</f>
        <v>42.9582616310164</v>
      </c>
      <c r="R21" s="7"/>
    </row>
    <row r="22" customFormat="false" ht="12.75" hidden="false" customHeight="false" outlineLevel="0" collapsed="false">
      <c r="A22" s="1" t="s">
        <v>33</v>
      </c>
      <c r="B22" s="4" t="n">
        <f aca="false">B21-C21</f>
        <v>2761.87745554334</v>
      </c>
      <c r="C22" s="4" t="n">
        <v>1682.70696038526</v>
      </c>
      <c r="D22" s="4" t="n">
        <v>32.9488734115649</v>
      </c>
      <c r="E22" s="5" t="n">
        <f aca="false">(SUM(C23:$C$23)*2.5+SUM(B24:$B$24)*5+B23*2.5+$B$24*2.5)/B23</f>
        <v>6.95369003970848</v>
      </c>
      <c r="F22" s="1"/>
      <c r="G22" s="1" t="s">
        <v>33</v>
      </c>
      <c r="H22" s="4" t="n">
        <f aca="false">H21-I21</f>
        <v>1526.2018895963</v>
      </c>
      <c r="I22" s="4" t="n">
        <v>880</v>
      </c>
      <c r="J22" s="4" t="n">
        <f aca="false">1.5*D23</f>
        <v>19.311565741137</v>
      </c>
      <c r="K22" s="5" t="n">
        <f aca="false">(SUM(I23:$I23)*2.5+SUM(H$24:$H24)*5+$H$23*2.5)/H23</f>
        <v>6.53691588785047</v>
      </c>
      <c r="M22" s="1" t="s">
        <v>33</v>
      </c>
      <c r="N22" s="4" t="n">
        <f aca="false">I22-C22*H22/B22</f>
        <v>-49.8568035385875</v>
      </c>
      <c r="O22" s="4" t="n">
        <f aca="false">N22*E22</f>
        <v>-346.688758177979</v>
      </c>
      <c r="P22" s="4" t="n">
        <f aca="false">J22-D22*H22/B22</f>
        <v>1.10415658912351</v>
      </c>
      <c r="Q22" s="4" t="n">
        <f aca="false">P22*E22</f>
        <v>7.67796267606666</v>
      </c>
      <c r="R22" s="7"/>
    </row>
    <row r="23" customFormat="false" ht="12.75" hidden="false" customHeight="false" outlineLevel="0" collapsed="false">
      <c r="A23" s="1" t="s">
        <v>34</v>
      </c>
      <c r="B23" s="4" t="n">
        <f aca="false">B22-C22</f>
        <v>1079.17049515809</v>
      </c>
      <c r="C23" s="4" t="n">
        <v>657.497565650562</v>
      </c>
      <c r="D23" s="4" t="n">
        <v>12.874377160758</v>
      </c>
      <c r="E23" s="5" t="n">
        <v>5</v>
      </c>
      <c r="F23" s="1"/>
      <c r="G23" s="1" t="s">
        <v>34</v>
      </c>
      <c r="H23" s="4" t="n">
        <v>1070</v>
      </c>
      <c r="I23" s="4" t="n">
        <v>412.2</v>
      </c>
      <c r="J23" s="4" t="n">
        <f aca="false">1.5*D24</f>
        <v>12.3850869187403</v>
      </c>
      <c r="K23" s="5" t="n">
        <v>0</v>
      </c>
      <c r="M23" s="1" t="s">
        <v>34</v>
      </c>
      <c r="N23" s="4" t="n">
        <f aca="false">I23-C23*H23/B23</f>
        <v>-239.710331502385</v>
      </c>
      <c r="O23" s="4" t="n">
        <f aca="false">N23*E23</f>
        <v>-1198.55165751192</v>
      </c>
      <c r="P23" s="4" t="n">
        <f aca="false">J23-D23*H23/B23</f>
        <v>-0.379887312688297</v>
      </c>
      <c r="Q23" s="4" t="n">
        <f aca="false">P23*E23</f>
        <v>-1.89943656344148</v>
      </c>
      <c r="R23" s="7"/>
    </row>
    <row r="24" customFormat="false" ht="12.75" hidden="false" customHeight="false" outlineLevel="0" collapsed="false">
      <c r="A24" s="1" t="s">
        <v>35</v>
      </c>
      <c r="B24" s="4" t="n">
        <f aca="false">B23-C23</f>
        <v>421.672929507525</v>
      </c>
      <c r="C24" s="4" t="n">
        <v>421.672929507525</v>
      </c>
      <c r="D24" s="4" t="n">
        <v>8.25672461249355</v>
      </c>
      <c r="E24" s="5" t="n">
        <v>0</v>
      </c>
      <c r="F24" s="1"/>
      <c r="G24" s="1" t="s">
        <v>35</v>
      </c>
      <c r="H24" s="4" t="n">
        <f aca="false">H23-I23</f>
        <v>657.8</v>
      </c>
      <c r="I24" s="4" t="n">
        <v>234</v>
      </c>
      <c r="J24" s="4" t="n">
        <v>0</v>
      </c>
      <c r="K24" s="5" t="n">
        <v>0</v>
      </c>
      <c r="M24" s="1" t="s">
        <v>35</v>
      </c>
      <c r="N24" s="4" t="n">
        <f aca="false">I24-C24*H24/B24</f>
        <v>-423.8</v>
      </c>
      <c r="O24" s="4" t="n">
        <f aca="false">N24*E24</f>
        <v>-0</v>
      </c>
      <c r="P24" s="4" t="n">
        <f aca="false">J24-D24*H24/B24</f>
        <v>-12.8802990897269</v>
      </c>
      <c r="Q24" s="4" t="n">
        <f aca="false">P24*E24</f>
        <v>-0</v>
      </c>
      <c r="R24" s="7"/>
    </row>
    <row r="25" customFormat="false" ht="12.75" hidden="false" customHeight="false" outlineLevel="0" collapsed="false">
      <c r="B25" s="9" t="s">
        <v>5</v>
      </c>
      <c r="C25" s="4" t="n">
        <f aca="false">SUM(C3:C24)</f>
        <v>95218.7318895963</v>
      </c>
      <c r="D25" s="4" t="n">
        <f aca="false">SUM(D3:D24)</f>
        <v>6734.49096940744</v>
      </c>
      <c r="E25" s="5"/>
      <c r="H25" s="9" t="s">
        <v>5</v>
      </c>
      <c r="I25" s="4" t="n">
        <f aca="false">SUM(I3:I24)</f>
        <v>95218.73</v>
      </c>
      <c r="J25" s="4" t="n">
        <f aca="false">SUM(J3:J24)</f>
        <v>10101.7364541112</v>
      </c>
      <c r="K25" s="5"/>
    </row>
    <row r="26" customFormat="false" ht="12.75" hidden="false" customHeight="false" outlineLevel="0" collapsed="false">
      <c r="E26" s="4"/>
      <c r="K26" s="4"/>
      <c r="M26" s="11" t="s">
        <v>5</v>
      </c>
      <c r="N26" s="0" t="s">
        <v>36</v>
      </c>
      <c r="O26" s="0" t="n">
        <f aca="false">SUM(O3:O23)</f>
        <v>310041.561449088</v>
      </c>
      <c r="Q26" s="0" t="n">
        <f aca="false">SUM(Q3:Q23)</f>
        <v>86372.5535402628</v>
      </c>
    </row>
    <row r="27" customFormat="false" ht="12.75" hidden="false" customHeight="false" outlineLevel="0" collapsed="false">
      <c r="H27" s="0" t="s">
        <v>59</v>
      </c>
      <c r="J27" s="4" t="n">
        <f aca="false">J25-D25</f>
        <v>3367.24548470372</v>
      </c>
      <c r="K27" s="0" t="s">
        <v>60</v>
      </c>
    </row>
    <row r="28" customFormat="false" ht="12.75" hidden="false" customHeight="false" outlineLevel="0" collapsed="false">
      <c r="A28" s="0" t="s">
        <v>61</v>
      </c>
      <c r="B28" s="2"/>
      <c r="C28" s="10" t="s">
        <v>62</v>
      </c>
      <c r="D28" s="10"/>
      <c r="H28" s="0" t="s">
        <v>63</v>
      </c>
      <c r="J28" s="4" t="n">
        <f aca="false">D25</f>
        <v>6734.49096940744</v>
      </c>
      <c r="K28" s="0" t="s">
        <v>64</v>
      </c>
      <c r="L28" s="1"/>
    </row>
    <row r="29" customFormat="false" ht="12.75" hidden="false" customHeight="false" outlineLevel="0" collapsed="false">
      <c r="A29" s="0" t="s">
        <v>65</v>
      </c>
      <c r="E29" s="1"/>
      <c r="J29" s="10"/>
      <c r="K29" s="10"/>
      <c r="L29" s="1"/>
      <c r="M29" s="2"/>
      <c r="P29" s="0" t="s">
        <v>66</v>
      </c>
      <c r="Q29" s="4" t="n">
        <f aca="false">Q26-J31</f>
        <v>35863.871269707</v>
      </c>
      <c r="S29" s="4"/>
    </row>
    <row r="30" customFormat="false" ht="12.75" hidden="false" customHeight="false" outlineLevel="0" collapsed="false">
      <c r="A30" s="0" t="s">
        <v>67</v>
      </c>
      <c r="E30" s="1"/>
      <c r="L30" s="1"/>
      <c r="P30" s="0" t="s">
        <v>68</v>
      </c>
      <c r="Q30" s="4" t="n">
        <f aca="false">Q29/J31*100</f>
        <v>71.0053591926986</v>
      </c>
      <c r="S30" s="4"/>
    </row>
    <row r="31" customFormat="false" ht="12.75" hidden="false" customHeight="false" outlineLevel="0" collapsed="false">
      <c r="H31" s="9" t="s">
        <v>5</v>
      </c>
      <c r="I31" s="1" t="s">
        <v>69</v>
      </c>
      <c r="J31" s="0" t="n">
        <f aca="false">5*J25</f>
        <v>50508.6822705558</v>
      </c>
      <c r="K31" s="0" t="s">
        <v>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1-21T07:40:57Z</dcterms:created>
  <dc:creator>Yi Sun</dc:creator>
  <dc:description/>
  <dc:language>en-US</dc:language>
  <cp:lastModifiedBy>susiej</cp:lastModifiedBy>
  <dcterms:modified xsi:type="dcterms:W3CDTF">2005-01-07T14:06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105393359</vt:r8>
  </property>
  <property fmtid="{D5CDD505-2E9C-101B-9397-08002B2CF9AE}" pid="3" name="_AuthorEmail">
    <vt:lpwstr>Peter.Morfeld@RAG.DE</vt:lpwstr>
  </property>
  <property fmtid="{D5CDD505-2E9C-101B-9397-08002B2CF9AE}" pid="4" name="_AuthorEmailDisplayName">
    <vt:lpwstr>Morfeld, Peter Dr. (Institut für Arbeitswissenschaften)</vt:lpwstr>
  </property>
  <property fmtid="{D5CDD505-2E9C-101B-9397-08002B2CF9AE}" pid="5" name="_EmailSubject">
    <vt:lpwstr>ERROR:   MS: 4477340624649596, new version</vt:lpwstr>
  </property>
  <property fmtid="{D5CDD505-2E9C-101B-9397-08002B2CF9AE}" pid="6" name="_PreviousAdHocReviewCycleID">
    <vt:r8>1567856371</vt:r8>
  </property>
</Properties>
</file>